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lkraus 1 2/Desktop/Paper Submissions/Kim - lncRNA152/Lee's Edits - Formatted for CD, Submitted/"/>
    </mc:Choice>
  </mc:AlternateContent>
  <xr:revisionPtr revIDLastSave="0" documentId="13_ncr:1_{6AFDF158-B6A3-CC46-A986-22D44AE21FB3}" xr6:coauthVersionLast="47" xr6:coauthVersionMax="47" xr10:uidLastSave="{00000000-0000-0000-0000-000000000000}"/>
  <bookViews>
    <workbookView xWindow="0" yWindow="500" windowWidth="28800" windowHeight="16620" xr2:uid="{21C59396-4D76-4E17-80C1-CFBBBE511EA6}"/>
  </bookViews>
  <sheets>
    <sheet name="Legend and Contents" sheetId="2" r:id="rId1"/>
    <sheet name="Lnc152-Interacting Protei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I3" i="1"/>
  <c r="J3" i="1"/>
  <c r="K3" i="1"/>
  <c r="L3" i="1"/>
  <c r="M3" i="1"/>
  <c r="H4" i="1"/>
  <c r="I4" i="1"/>
  <c r="J4" i="1"/>
  <c r="K4" i="1"/>
  <c r="L4" i="1"/>
  <c r="M4" i="1"/>
  <c r="H5" i="1"/>
  <c r="I5" i="1"/>
  <c r="J5" i="1"/>
  <c r="K5" i="1"/>
  <c r="L5" i="1"/>
  <c r="M5" i="1"/>
  <c r="H6" i="1"/>
  <c r="I6" i="1"/>
  <c r="J6" i="1"/>
  <c r="K6" i="1"/>
  <c r="L6" i="1"/>
  <c r="M6" i="1"/>
  <c r="H7" i="1"/>
  <c r="I7" i="1"/>
  <c r="J7" i="1"/>
  <c r="K7" i="1"/>
  <c r="L7" i="1"/>
  <c r="M7" i="1"/>
  <c r="H8" i="1"/>
  <c r="I8" i="1"/>
  <c r="J8" i="1"/>
  <c r="K8" i="1"/>
  <c r="L8" i="1"/>
  <c r="M8" i="1"/>
  <c r="H9" i="1"/>
  <c r="I9" i="1"/>
  <c r="J9" i="1"/>
  <c r="K9" i="1"/>
  <c r="L9" i="1"/>
  <c r="M9" i="1"/>
  <c r="H10" i="1"/>
  <c r="I10" i="1"/>
  <c r="J10" i="1"/>
  <c r="K10" i="1"/>
  <c r="L10" i="1"/>
  <c r="M10" i="1"/>
  <c r="H11" i="1"/>
  <c r="I11" i="1"/>
  <c r="J11" i="1"/>
  <c r="K11" i="1"/>
  <c r="L11" i="1"/>
  <c r="M11" i="1"/>
  <c r="H12" i="1"/>
  <c r="I12" i="1"/>
  <c r="J12" i="1"/>
  <c r="K12" i="1"/>
  <c r="L12" i="1"/>
  <c r="M12" i="1"/>
  <c r="H13" i="1"/>
  <c r="I13" i="1"/>
  <c r="J13" i="1"/>
  <c r="K13" i="1"/>
  <c r="L13" i="1"/>
  <c r="M13" i="1"/>
  <c r="H14" i="1"/>
  <c r="I14" i="1"/>
  <c r="J14" i="1"/>
  <c r="K14" i="1"/>
  <c r="L14" i="1"/>
  <c r="M14" i="1"/>
  <c r="H15" i="1"/>
  <c r="I15" i="1"/>
  <c r="J15" i="1"/>
  <c r="K15" i="1"/>
  <c r="L15" i="1"/>
  <c r="M15" i="1"/>
  <c r="H16" i="1"/>
  <c r="I16" i="1"/>
  <c r="J16" i="1"/>
  <c r="K16" i="1"/>
  <c r="L16" i="1"/>
  <c r="M16" i="1"/>
  <c r="H17" i="1"/>
  <c r="I17" i="1"/>
  <c r="J17" i="1"/>
  <c r="K17" i="1"/>
  <c r="L17" i="1"/>
  <c r="M17" i="1"/>
  <c r="H18" i="1"/>
  <c r="I18" i="1"/>
  <c r="J18" i="1"/>
  <c r="K18" i="1"/>
  <c r="L18" i="1"/>
  <c r="M18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H22" i="1"/>
  <c r="I22" i="1"/>
  <c r="J22" i="1"/>
  <c r="K22" i="1"/>
  <c r="L22" i="1"/>
  <c r="M22" i="1"/>
  <c r="H23" i="1"/>
  <c r="I23" i="1"/>
  <c r="J23" i="1"/>
  <c r="K23" i="1"/>
  <c r="L23" i="1"/>
  <c r="M23" i="1"/>
  <c r="H24" i="1"/>
  <c r="I24" i="1"/>
  <c r="J24" i="1"/>
  <c r="K24" i="1"/>
  <c r="L24" i="1"/>
  <c r="M24" i="1"/>
  <c r="H25" i="1"/>
  <c r="I25" i="1"/>
  <c r="J25" i="1"/>
  <c r="K25" i="1"/>
  <c r="L25" i="1"/>
  <c r="M25" i="1"/>
  <c r="H26" i="1"/>
  <c r="I26" i="1"/>
  <c r="J26" i="1"/>
  <c r="K26" i="1"/>
  <c r="L26" i="1"/>
  <c r="M26" i="1"/>
  <c r="H27" i="1"/>
  <c r="I27" i="1"/>
  <c r="J27" i="1"/>
  <c r="K27" i="1"/>
  <c r="L27" i="1"/>
  <c r="M27" i="1"/>
  <c r="H28" i="1"/>
  <c r="I28" i="1"/>
  <c r="J28" i="1"/>
  <c r="K28" i="1"/>
  <c r="L28" i="1"/>
  <c r="M28" i="1"/>
  <c r="H29" i="1"/>
  <c r="I29" i="1"/>
  <c r="J29" i="1"/>
  <c r="K29" i="1"/>
  <c r="L29" i="1"/>
  <c r="M29" i="1"/>
  <c r="H30" i="1"/>
  <c r="I30" i="1"/>
  <c r="J30" i="1"/>
  <c r="K30" i="1"/>
  <c r="L30" i="1"/>
  <c r="M30" i="1"/>
  <c r="H31" i="1"/>
  <c r="I31" i="1"/>
  <c r="J31" i="1"/>
  <c r="K31" i="1"/>
  <c r="L31" i="1"/>
  <c r="M31" i="1"/>
  <c r="H32" i="1"/>
  <c r="I32" i="1"/>
  <c r="J32" i="1"/>
  <c r="K32" i="1"/>
  <c r="L32" i="1"/>
  <c r="M32" i="1"/>
  <c r="H33" i="1"/>
  <c r="I33" i="1"/>
  <c r="J33" i="1"/>
  <c r="K33" i="1"/>
  <c r="L33" i="1"/>
  <c r="M33" i="1"/>
  <c r="H34" i="1"/>
  <c r="I34" i="1"/>
  <c r="J34" i="1"/>
  <c r="K34" i="1"/>
  <c r="L34" i="1"/>
  <c r="M34" i="1"/>
  <c r="H35" i="1"/>
  <c r="I35" i="1"/>
  <c r="J35" i="1"/>
  <c r="K35" i="1"/>
  <c r="L35" i="1"/>
  <c r="M35" i="1"/>
  <c r="H36" i="1"/>
  <c r="I36" i="1"/>
  <c r="J36" i="1"/>
  <c r="K36" i="1"/>
  <c r="L36" i="1"/>
  <c r="M36" i="1"/>
  <c r="H37" i="1"/>
  <c r="I37" i="1"/>
  <c r="J37" i="1"/>
  <c r="K37" i="1"/>
  <c r="L37" i="1"/>
  <c r="M37" i="1"/>
  <c r="H38" i="1"/>
  <c r="I38" i="1"/>
  <c r="J38" i="1"/>
  <c r="K38" i="1"/>
  <c r="L38" i="1"/>
  <c r="M38" i="1"/>
  <c r="H39" i="1"/>
  <c r="I39" i="1"/>
  <c r="J39" i="1"/>
  <c r="K39" i="1"/>
  <c r="L39" i="1"/>
  <c r="M39" i="1"/>
  <c r="H40" i="1"/>
  <c r="I40" i="1"/>
  <c r="J40" i="1"/>
  <c r="K40" i="1"/>
  <c r="L40" i="1"/>
  <c r="M40" i="1"/>
  <c r="H41" i="1"/>
  <c r="I41" i="1"/>
  <c r="J41" i="1"/>
  <c r="K41" i="1"/>
  <c r="L41" i="1"/>
  <c r="M41" i="1"/>
  <c r="H42" i="1"/>
  <c r="I42" i="1"/>
  <c r="J42" i="1"/>
  <c r="K42" i="1"/>
  <c r="L42" i="1"/>
  <c r="M42" i="1"/>
  <c r="H43" i="1"/>
  <c r="I43" i="1"/>
  <c r="J43" i="1"/>
  <c r="K43" i="1"/>
  <c r="L43" i="1"/>
  <c r="M43" i="1"/>
  <c r="H44" i="1"/>
  <c r="I44" i="1"/>
  <c r="J44" i="1"/>
  <c r="K44" i="1"/>
  <c r="L44" i="1"/>
  <c r="M44" i="1"/>
  <c r="H45" i="1"/>
  <c r="I45" i="1"/>
  <c r="J45" i="1"/>
  <c r="K45" i="1"/>
  <c r="L45" i="1"/>
  <c r="M45" i="1"/>
  <c r="H46" i="1"/>
  <c r="I46" i="1"/>
  <c r="J46" i="1"/>
  <c r="K46" i="1"/>
  <c r="L46" i="1"/>
  <c r="M46" i="1"/>
  <c r="H47" i="1"/>
  <c r="I47" i="1"/>
  <c r="J47" i="1"/>
  <c r="K47" i="1"/>
  <c r="L47" i="1"/>
  <c r="M47" i="1"/>
  <c r="H48" i="1"/>
  <c r="I48" i="1"/>
  <c r="J48" i="1"/>
  <c r="K48" i="1"/>
  <c r="L48" i="1"/>
  <c r="M48" i="1"/>
  <c r="H49" i="1"/>
  <c r="I49" i="1"/>
  <c r="J49" i="1"/>
  <c r="K49" i="1"/>
  <c r="L49" i="1"/>
  <c r="M49" i="1"/>
  <c r="H50" i="1"/>
  <c r="I50" i="1"/>
  <c r="J50" i="1"/>
  <c r="K50" i="1"/>
  <c r="L50" i="1"/>
  <c r="M50" i="1"/>
  <c r="H51" i="1"/>
  <c r="I51" i="1"/>
  <c r="J51" i="1"/>
  <c r="K51" i="1"/>
  <c r="L51" i="1"/>
  <c r="M51" i="1"/>
  <c r="H52" i="1"/>
  <c r="I52" i="1"/>
  <c r="J52" i="1"/>
  <c r="K52" i="1"/>
  <c r="L52" i="1"/>
  <c r="M52" i="1"/>
  <c r="H53" i="1"/>
  <c r="I53" i="1"/>
  <c r="J53" i="1"/>
  <c r="K53" i="1"/>
  <c r="L53" i="1"/>
  <c r="M53" i="1"/>
  <c r="H54" i="1"/>
  <c r="I54" i="1"/>
  <c r="J54" i="1"/>
  <c r="K54" i="1"/>
  <c r="L54" i="1"/>
  <c r="M54" i="1"/>
  <c r="H55" i="1"/>
  <c r="I55" i="1"/>
  <c r="J55" i="1"/>
  <c r="K55" i="1"/>
  <c r="L55" i="1"/>
  <c r="M55" i="1"/>
  <c r="H56" i="1"/>
  <c r="I56" i="1"/>
  <c r="J56" i="1"/>
  <c r="K56" i="1"/>
  <c r="L56" i="1"/>
  <c r="M56" i="1"/>
  <c r="I2" i="1"/>
  <c r="J2" i="1"/>
  <c r="K2" i="1"/>
  <c r="L2" i="1"/>
  <c r="M2" i="1"/>
</calcChain>
</file>

<file path=xl/sharedStrings.xml><?xml version="1.0" encoding="utf-8"?>
<sst xmlns="http://schemas.openxmlformats.org/spreadsheetml/2006/main" count="104" uniqueCount="89">
  <si>
    <t>Gene.Name</t>
  </si>
  <si>
    <t>KHSRP</t>
  </si>
  <si>
    <t>HNRNPU</t>
  </si>
  <si>
    <t>RBM47</t>
  </si>
  <si>
    <t>MATR3</t>
  </si>
  <si>
    <t>MRPL23</t>
  </si>
  <si>
    <t>APOBEC3B</t>
  </si>
  <si>
    <t>HNRNPC</t>
  </si>
  <si>
    <t>HNRNPAB</t>
  </si>
  <si>
    <t>MRPL3</t>
  </si>
  <si>
    <t>HNRNPH1</t>
  </si>
  <si>
    <t>HNRNPDL</t>
  </si>
  <si>
    <t>HNRNPR</t>
  </si>
  <si>
    <t>SYNCRIP</t>
  </si>
  <si>
    <t>SRSF10</t>
  </si>
  <si>
    <t>HNRNPA1</t>
  </si>
  <si>
    <t>PABPC1</t>
  </si>
  <si>
    <t>HNRNPL</t>
  </si>
  <si>
    <t>HNRNPA2B1</t>
  </si>
  <si>
    <t>U2AF2</t>
  </si>
  <si>
    <t>RBMX</t>
  </si>
  <si>
    <t>HNRNPA3</t>
  </si>
  <si>
    <t>HNRNPF</t>
  </si>
  <si>
    <t>HNRNPH2</t>
  </si>
  <si>
    <t>HNRNPK</t>
  </si>
  <si>
    <t>TRA2B</t>
  </si>
  <si>
    <t>PURA</t>
  </si>
  <si>
    <t>ILF2</t>
  </si>
  <si>
    <t>ILF3</t>
  </si>
  <si>
    <t>MRPL28</t>
  </si>
  <si>
    <t>HNRNPA0</t>
  </si>
  <si>
    <t>SRSF9</t>
  </si>
  <si>
    <t>PABPC4</t>
  </si>
  <si>
    <t>HNRNPD</t>
  </si>
  <si>
    <t>SAFB</t>
  </si>
  <si>
    <t>ELAVL1</t>
  </si>
  <si>
    <t>HNRNPUL2</t>
  </si>
  <si>
    <t>ZNF326</t>
  </si>
  <si>
    <t>PABPN1</t>
  </si>
  <si>
    <t>MRPL41</t>
  </si>
  <si>
    <t>DIS3L2</t>
  </si>
  <si>
    <t>PUM2</t>
  </si>
  <si>
    <t>DDX1</t>
  </si>
  <si>
    <t>MRPL24</t>
  </si>
  <si>
    <t>RBMXL1</t>
  </si>
  <si>
    <t>FUBP3</t>
  </si>
  <si>
    <t>ZFR</t>
  </si>
  <si>
    <t>PURB</t>
  </si>
  <si>
    <t>STRBP</t>
  </si>
  <si>
    <t>TRIM56</t>
  </si>
  <si>
    <t>MRPL47</t>
  </si>
  <si>
    <t>FAM120A</t>
  </si>
  <si>
    <t>RALY</t>
  </si>
  <si>
    <t>RTRAF</t>
  </si>
  <si>
    <t>GFP_Rep1</t>
  </si>
  <si>
    <t>GFP_Rep2</t>
  </si>
  <si>
    <t>GFP_Rep3</t>
  </si>
  <si>
    <t>Abundance_GFP_Rep1</t>
  </si>
  <si>
    <t>Abundance_lnc152_Rep1</t>
  </si>
  <si>
    <t>Abundance_GFP_Rep2</t>
  </si>
  <si>
    <t>Abundance_lnc152_Rep2</t>
  </si>
  <si>
    <t>Abundance_GFP_Rep3</t>
  </si>
  <si>
    <t>Abundance_lnc152_Rep3</t>
  </si>
  <si>
    <t>Lnc152_Rep1</t>
  </si>
  <si>
    <t>Lnc152_Rep2</t>
  </si>
  <si>
    <t>Lnc152_Rep3</t>
  </si>
  <si>
    <t>Supplementary Table S3 : Lnc152-interacting proteins</t>
  </si>
  <si>
    <t>Column Heading</t>
  </si>
  <si>
    <t>Description</t>
  </si>
  <si>
    <t>Gene name</t>
  </si>
  <si>
    <t>Tab</t>
  </si>
  <si>
    <t>Contents</t>
  </si>
  <si>
    <t>Legend and Contents</t>
  </si>
  <si>
    <t>Lnc152 Interacting Proteins</t>
  </si>
  <si>
    <t>Log to the base 2 of raw abundance (GFP  pulldown_Rep1)</t>
  </si>
  <si>
    <t>Log to the base 2 of raw abundance (GFP  pulldown_Rep2)</t>
  </si>
  <si>
    <t>Log to the base 2 of raw abundance (GFP pulldown_Rep3)</t>
  </si>
  <si>
    <t>Log to the base 2 of raw abundance (lnc152 pulldown_Rep1)</t>
  </si>
  <si>
    <t>Log to the base 2 of raw abundance (lnc152 pulldown_Rep2)</t>
  </si>
  <si>
    <t>Log to the base 2 of raw abundance (lnc152 pulldown_Rep3)</t>
  </si>
  <si>
    <t>Raw abundance of GFP pulldown  in  replicate 1 samples</t>
  </si>
  <si>
    <t>Raw abundance of 152  pulldown in replicate 1 samples</t>
  </si>
  <si>
    <t>Raw abundance of GFP  pulldown in  replicate 2 samples</t>
  </si>
  <si>
    <t>Raw abundance of 152  pulldown in  replicate 2 samples</t>
  </si>
  <si>
    <t>Raw abundance of GFP  pulldown in  replicate 3 samples</t>
  </si>
  <si>
    <t>Raw abundance of 152  pulldown in  replicate 3 samples</t>
  </si>
  <si>
    <t>Heading annotation information describing metrics of each of the LC-MS/MS identified peptides and summary of information in this table</t>
  </si>
  <si>
    <r>
      <rPr>
        <i/>
        <sz val="12"/>
        <color theme="1"/>
        <rFont val="Arial"/>
        <family val="2"/>
      </rPr>
      <t>Lnc152</t>
    </r>
    <r>
      <rPr>
        <sz val="12"/>
        <color theme="1"/>
        <rFont val="Arial"/>
        <family val="2"/>
      </rPr>
      <t xml:space="preserve">-interacting proteins determined by enriched proteins in the </t>
    </r>
    <r>
      <rPr>
        <i/>
        <sz val="12"/>
        <color theme="1"/>
        <rFont val="Arial"/>
        <family val="2"/>
      </rPr>
      <t>lnc152</t>
    </r>
    <r>
      <rPr>
        <sz val="12"/>
        <color theme="1"/>
        <rFont val="Arial"/>
        <family val="2"/>
      </rPr>
      <t xml:space="preserve"> RNA pulldown compared to the GFP mRNA pulldown</t>
    </r>
  </si>
  <si>
    <r>
      <t xml:space="preserve">GFP mRNA or </t>
    </r>
    <r>
      <rPr>
        <i/>
        <sz val="12"/>
        <color rgb="FF000000"/>
        <rFont val="Arial"/>
        <family val="2"/>
      </rPr>
      <t>lnc152</t>
    </r>
    <r>
      <rPr>
        <sz val="12"/>
        <color rgb="FF000000"/>
        <rFont val="Arial"/>
        <family val="2"/>
      </rPr>
      <t xml:space="preserve"> RNA were transcribed and labeled with biotin in vitro and incubated with whole cell extract from MCF-7 cells. </t>
    </r>
    <r>
      <rPr>
        <i/>
        <sz val="12"/>
        <color rgb="FF000000"/>
        <rFont val="Arial"/>
        <family val="2"/>
      </rPr>
      <t>Lnc152</t>
    </r>
    <r>
      <rPr>
        <sz val="12"/>
        <color theme="1"/>
        <rFont val="Arial"/>
        <family val="2"/>
      </rPr>
      <t xml:space="preserve">-interacting proteins were identified by enrichment in the pulldown with </t>
    </r>
    <r>
      <rPr>
        <i/>
        <sz val="12"/>
        <color rgb="FF000000"/>
        <rFont val="Arial"/>
        <family val="2"/>
      </rPr>
      <t xml:space="preserve">lnc152 </t>
    </r>
    <r>
      <rPr>
        <sz val="12"/>
        <color rgb="FF000000"/>
        <rFont val="Arial"/>
        <family val="2"/>
      </rPr>
      <t xml:space="preserve">RNA </t>
    </r>
    <r>
      <rPr>
        <sz val="12"/>
        <color theme="1"/>
        <rFont val="Arial"/>
        <family val="2"/>
      </rPr>
      <t xml:space="preserve">versus </t>
    </r>
    <r>
      <rPr>
        <sz val="12"/>
        <color rgb="FF000000"/>
        <rFont val="Arial"/>
        <family val="2"/>
      </rPr>
      <t>GFP mRNA (Log2 FC). The "Column Heading" key provides annotation information describing the lnc152-interacting proteins. The "Tab" key provides details about the worksheets contained within this spread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0" borderId="0" xfId="0" applyFont="1" applyFill="1"/>
    <xf numFmtId="0" fontId="3" fillId="2" borderId="1" xfId="0" applyFont="1" applyFill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2" fillId="0" borderId="0" xfId="1" applyFont="1"/>
    <xf numFmtId="0" fontId="4" fillId="0" borderId="0" xfId="0" applyFont="1" applyAlignment="1">
      <alignment horizontal="left" vertical="top" wrapText="1"/>
    </xf>
  </cellXfs>
  <cellStyles count="2">
    <cellStyle name="Normal" xfId="0" builtinId="0"/>
    <cellStyle name="Normal 4" xfId="1" xr:uid="{D6A7A75E-EE37-3645-BCFC-ABE57CDFE1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32C9F-3841-2C4C-9E75-8AE6A0FF7151}">
  <dimension ref="A1:B24"/>
  <sheetViews>
    <sheetView tabSelected="1" workbookViewId="0">
      <selection activeCell="B31" sqref="B31"/>
    </sheetView>
  </sheetViews>
  <sheetFormatPr baseColWidth="10" defaultRowHeight="15" x14ac:dyDescent="0.2"/>
  <cols>
    <col min="1" max="1" width="26.33203125" customWidth="1"/>
    <col min="2" max="2" width="154.33203125" customWidth="1"/>
  </cols>
  <sheetData>
    <row r="1" spans="1:2" ht="16" x14ac:dyDescent="0.2">
      <c r="A1" s="3" t="s">
        <v>66</v>
      </c>
      <c r="B1" s="1"/>
    </row>
    <row r="2" spans="1:2" ht="84" customHeight="1" x14ac:dyDescent="0.2">
      <c r="A2" s="10" t="s">
        <v>88</v>
      </c>
      <c r="B2" s="10"/>
    </row>
    <row r="3" spans="1:2" ht="16" x14ac:dyDescent="0.2">
      <c r="A3" s="1"/>
      <c r="B3" s="1"/>
    </row>
    <row r="4" spans="1:2" ht="16" x14ac:dyDescent="0.2">
      <c r="A4" s="4" t="s">
        <v>67</v>
      </c>
      <c r="B4" s="5" t="s">
        <v>68</v>
      </c>
    </row>
    <row r="5" spans="1:2" ht="16" x14ac:dyDescent="0.2">
      <c r="A5" s="1" t="s">
        <v>0</v>
      </c>
      <c r="B5" s="1" t="s">
        <v>69</v>
      </c>
    </row>
    <row r="6" spans="1:2" ht="16" x14ac:dyDescent="0.2">
      <c r="A6" s="2" t="s">
        <v>57</v>
      </c>
      <c r="B6" s="1" t="s">
        <v>80</v>
      </c>
    </row>
    <row r="7" spans="1:2" ht="16" x14ac:dyDescent="0.2">
      <c r="A7" s="2" t="s">
        <v>58</v>
      </c>
      <c r="B7" s="1" t="s">
        <v>81</v>
      </c>
    </row>
    <row r="8" spans="1:2" ht="16" x14ac:dyDescent="0.2">
      <c r="A8" s="2" t="s">
        <v>59</v>
      </c>
      <c r="B8" s="1" t="s">
        <v>82</v>
      </c>
    </row>
    <row r="9" spans="1:2" ht="16" x14ac:dyDescent="0.2">
      <c r="A9" s="2" t="s">
        <v>60</v>
      </c>
      <c r="B9" s="1" t="s">
        <v>83</v>
      </c>
    </row>
    <row r="10" spans="1:2" ht="16" x14ac:dyDescent="0.2">
      <c r="A10" s="2" t="s">
        <v>61</v>
      </c>
      <c r="B10" s="1" t="s">
        <v>84</v>
      </c>
    </row>
    <row r="11" spans="1:2" ht="16" x14ac:dyDescent="0.2">
      <c r="A11" s="2" t="s">
        <v>62</v>
      </c>
      <c r="B11" s="1" t="s">
        <v>85</v>
      </c>
    </row>
    <row r="12" spans="1:2" ht="16" x14ac:dyDescent="0.2">
      <c r="A12" s="2" t="s">
        <v>54</v>
      </c>
      <c r="B12" s="1" t="s">
        <v>74</v>
      </c>
    </row>
    <row r="13" spans="1:2" ht="16" x14ac:dyDescent="0.2">
      <c r="A13" s="2" t="s">
        <v>63</v>
      </c>
      <c r="B13" s="1" t="s">
        <v>77</v>
      </c>
    </row>
    <row r="14" spans="1:2" ht="16" x14ac:dyDescent="0.2">
      <c r="A14" s="2" t="s">
        <v>55</v>
      </c>
      <c r="B14" s="1" t="s">
        <v>75</v>
      </c>
    </row>
    <row r="15" spans="1:2" ht="16" x14ac:dyDescent="0.2">
      <c r="A15" s="2" t="s">
        <v>64</v>
      </c>
      <c r="B15" s="1" t="s">
        <v>78</v>
      </c>
    </row>
    <row r="16" spans="1:2" ht="16" x14ac:dyDescent="0.2">
      <c r="A16" s="2" t="s">
        <v>56</v>
      </c>
      <c r="B16" s="1" t="s">
        <v>76</v>
      </c>
    </row>
    <row r="17" spans="1:2" ht="16" x14ac:dyDescent="0.2">
      <c r="A17" s="2" t="s">
        <v>65</v>
      </c>
      <c r="B17" s="1" t="s">
        <v>79</v>
      </c>
    </row>
    <row r="18" spans="1:2" ht="16" x14ac:dyDescent="0.2">
      <c r="A18" s="1"/>
      <c r="B18" s="1"/>
    </row>
    <row r="19" spans="1:2" ht="17" x14ac:dyDescent="0.2">
      <c r="A19" s="7" t="s">
        <v>70</v>
      </c>
      <c r="B19" s="8" t="s">
        <v>71</v>
      </c>
    </row>
    <row r="20" spans="1:2" ht="16" x14ac:dyDescent="0.2">
      <c r="A20" s="1" t="s">
        <v>72</v>
      </c>
      <c r="B20" s="1" t="s">
        <v>86</v>
      </c>
    </row>
    <row r="21" spans="1:2" ht="16" x14ac:dyDescent="0.2">
      <c r="A21" s="9" t="s">
        <v>73</v>
      </c>
      <c r="B21" s="1" t="s">
        <v>87</v>
      </c>
    </row>
    <row r="22" spans="1:2" ht="16" x14ac:dyDescent="0.2">
      <c r="A22" s="1"/>
      <c r="B22" s="1"/>
    </row>
    <row r="23" spans="1:2" ht="16" x14ac:dyDescent="0.2">
      <c r="A23" s="1"/>
      <c r="B23" s="1"/>
    </row>
    <row r="24" spans="1:2" ht="16" x14ac:dyDescent="0.2">
      <c r="A24" s="1"/>
      <c r="B24" s="1"/>
    </row>
  </sheetData>
  <mergeCells count="1"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10F09-39BB-4D86-8B44-10752D14AF65}">
  <dimension ref="A1:P56"/>
  <sheetViews>
    <sheetView workbookViewId="0">
      <selection activeCell="O19" sqref="O19"/>
    </sheetView>
  </sheetViews>
  <sheetFormatPr baseColWidth="10" defaultColWidth="8.83203125" defaultRowHeight="16" x14ac:dyDescent="0.2"/>
  <cols>
    <col min="1" max="1" width="15.1640625" style="1" customWidth="1"/>
    <col min="2" max="2" width="20.33203125" style="2" customWidth="1"/>
    <col min="3" max="3" width="26.83203125" style="2" customWidth="1"/>
    <col min="4" max="4" width="17" style="2" customWidth="1"/>
    <col min="5" max="5" width="15.1640625" style="2" customWidth="1"/>
    <col min="6" max="6" width="17.33203125" style="2" customWidth="1"/>
    <col min="7" max="7" width="17.1640625" style="2" customWidth="1"/>
    <col min="8" max="8" width="14" style="2" customWidth="1"/>
    <col min="9" max="9" width="14.83203125" style="2" customWidth="1"/>
    <col min="10" max="10" width="13.6640625" style="2" customWidth="1"/>
    <col min="11" max="11" width="14.33203125" style="2" customWidth="1"/>
    <col min="12" max="12" width="12.6640625" style="2" customWidth="1"/>
    <col min="13" max="13" width="13" style="2" customWidth="1"/>
    <col min="14" max="14" width="8.83203125" style="1"/>
    <col min="15" max="15" width="13.1640625" style="1" customWidth="1"/>
    <col min="16" max="16" width="35" style="1" customWidth="1"/>
    <col min="17" max="16384" width="8.83203125" style="1"/>
  </cols>
  <sheetData>
    <row r="1" spans="1:16" x14ac:dyDescent="0.2">
      <c r="A1" s="3" t="s">
        <v>0</v>
      </c>
      <c r="B1" s="6" t="s">
        <v>57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54</v>
      </c>
      <c r="I1" s="6" t="s">
        <v>63</v>
      </c>
      <c r="J1" s="6" t="s">
        <v>55</v>
      </c>
      <c r="K1" s="6" t="s">
        <v>64</v>
      </c>
      <c r="L1" s="6" t="s">
        <v>56</v>
      </c>
      <c r="M1" s="6" t="s">
        <v>65</v>
      </c>
    </row>
    <row r="2" spans="1:16" s="3" customFormat="1" x14ac:dyDescent="0.2">
      <c r="A2" s="1" t="s">
        <v>1</v>
      </c>
      <c r="B2" s="2">
        <v>49866.695310000003</v>
      </c>
      <c r="C2" s="2">
        <v>182395.63279999999</v>
      </c>
      <c r="D2" s="2">
        <v>94282.855469999995</v>
      </c>
      <c r="E2" s="2">
        <v>259841.7813</v>
      </c>
      <c r="F2" s="2">
        <v>122634.6211</v>
      </c>
      <c r="G2" s="2">
        <v>1213832.594</v>
      </c>
      <c r="H2" s="2">
        <f t="shared" ref="H2:H33" si="0">LOG(B2,2)</f>
        <v>15.605788977622685</v>
      </c>
      <c r="I2" s="2">
        <f t="shared" ref="I2:I33" si="1">LOG(C2,2)</f>
        <v>17.476711661103884</v>
      </c>
      <c r="J2" s="2">
        <f t="shared" ref="J2:J33" si="2">LOG(D2,2)</f>
        <v>16.524707832558665</v>
      </c>
      <c r="K2" s="2">
        <f t="shared" ref="K2:K33" si="3">LOG(E2,2)</f>
        <v>17.987273902250603</v>
      </c>
      <c r="L2" s="2">
        <f t="shared" ref="L2:L33" si="4">LOG(F2,2)</f>
        <v>16.904006799617431</v>
      </c>
      <c r="M2" s="2">
        <f t="shared" ref="M2:M33" si="5">LOG(G2,2)</f>
        <v>20.211138035020237</v>
      </c>
      <c r="O2" s="1"/>
      <c r="P2" s="1"/>
    </row>
    <row r="3" spans="1:16" x14ac:dyDescent="0.2">
      <c r="A3" s="1" t="s">
        <v>2</v>
      </c>
      <c r="B3" s="2">
        <v>1</v>
      </c>
      <c r="C3" s="2">
        <v>101515.24219999999</v>
      </c>
      <c r="D3" s="2">
        <v>51348.95508</v>
      </c>
      <c r="E3" s="2">
        <v>840520.0625</v>
      </c>
      <c r="F3" s="2">
        <v>8558.3359380000002</v>
      </c>
      <c r="G3" s="2">
        <v>582541.75</v>
      </c>
      <c r="H3" s="2">
        <f t="shared" si="0"/>
        <v>0</v>
      </c>
      <c r="I3" s="2">
        <f t="shared" si="1"/>
        <v>16.631336834314414</v>
      </c>
      <c r="J3" s="2">
        <f t="shared" si="2"/>
        <v>15.648047298425142</v>
      </c>
      <c r="K3" s="2">
        <f t="shared" si="3"/>
        <v>19.680922730214519</v>
      </c>
      <c r="L3" s="2">
        <f t="shared" si="4"/>
        <v>13.063114594445468</v>
      </c>
      <c r="M3" s="2">
        <f t="shared" si="5"/>
        <v>19.152001923962551</v>
      </c>
    </row>
    <row r="4" spans="1:16" x14ac:dyDescent="0.2">
      <c r="A4" s="1" t="s">
        <v>3</v>
      </c>
      <c r="B4" s="2">
        <v>22284.871090000001</v>
      </c>
      <c r="C4" s="2">
        <v>7282088.0980000002</v>
      </c>
      <c r="D4" s="2">
        <v>19108.015630000002</v>
      </c>
      <c r="E4" s="2">
        <v>4809910.1129999999</v>
      </c>
      <c r="F4" s="2">
        <v>24060.791020000001</v>
      </c>
      <c r="G4" s="2">
        <v>6536267.7189999996</v>
      </c>
      <c r="H4" s="2">
        <f t="shared" si="0"/>
        <v>14.443776995049911</v>
      </c>
      <c r="I4" s="2">
        <f t="shared" si="1"/>
        <v>22.795920763797746</v>
      </c>
      <c r="J4" s="2">
        <f t="shared" si="2"/>
        <v>14.221890341569353</v>
      </c>
      <c r="K4" s="2">
        <f t="shared" si="3"/>
        <v>22.197578502666509</v>
      </c>
      <c r="L4" s="2">
        <f t="shared" si="4"/>
        <v>14.554396452731437</v>
      </c>
      <c r="M4" s="2">
        <f t="shared" si="5"/>
        <v>22.640035645366464</v>
      </c>
    </row>
    <row r="5" spans="1:16" x14ac:dyDescent="0.2">
      <c r="A5" s="1" t="s">
        <v>4</v>
      </c>
      <c r="B5" s="2">
        <v>482102.26559999998</v>
      </c>
      <c r="C5" s="2">
        <v>1330080.2420000001</v>
      </c>
      <c r="D5" s="2">
        <v>187167.84959999999</v>
      </c>
      <c r="E5" s="2">
        <v>427943.20309999998</v>
      </c>
      <c r="F5" s="2">
        <v>244633.83590000001</v>
      </c>
      <c r="G5" s="2">
        <v>1020868.063</v>
      </c>
      <c r="H5" s="2">
        <f t="shared" si="0"/>
        <v>18.878979684013757</v>
      </c>
      <c r="I5" s="2">
        <f t="shared" si="1"/>
        <v>20.343081853579537</v>
      </c>
      <c r="J5" s="2">
        <f t="shared" si="2"/>
        <v>17.513973114453698</v>
      </c>
      <c r="K5" s="2">
        <f t="shared" si="3"/>
        <v>18.707059808345168</v>
      </c>
      <c r="L5" s="2">
        <f t="shared" si="4"/>
        <v>17.900264434758064</v>
      </c>
      <c r="M5" s="2">
        <f t="shared" si="5"/>
        <v>19.961364993664116</v>
      </c>
    </row>
    <row r="6" spans="1:16" x14ac:dyDescent="0.2">
      <c r="A6" s="1" t="s">
        <v>5</v>
      </c>
      <c r="B6" s="2">
        <v>1863741.977</v>
      </c>
      <c r="C6" s="2">
        <v>6143849.8909999998</v>
      </c>
      <c r="D6" s="2">
        <v>1569474.0660000001</v>
      </c>
      <c r="E6" s="2">
        <v>7304884.9709999999</v>
      </c>
      <c r="F6" s="2">
        <v>1422258.898</v>
      </c>
      <c r="G6" s="2">
        <v>10014063.439999999</v>
      </c>
      <c r="H6" s="2">
        <f t="shared" si="0"/>
        <v>20.829770711360872</v>
      </c>
      <c r="I6" s="2">
        <f t="shared" si="1"/>
        <v>22.55071153731107</v>
      </c>
      <c r="J6" s="2">
        <f t="shared" si="2"/>
        <v>20.58184975933862</v>
      </c>
      <c r="K6" s="2">
        <f t="shared" si="3"/>
        <v>22.800430124615172</v>
      </c>
      <c r="L6" s="2">
        <f t="shared" si="4"/>
        <v>20.439752676238598</v>
      </c>
      <c r="M6" s="2">
        <f t="shared" si="5"/>
        <v>23.255524164378706</v>
      </c>
    </row>
    <row r="7" spans="1:16" x14ac:dyDescent="0.2">
      <c r="A7" s="1" t="s">
        <v>6</v>
      </c>
      <c r="B7" s="2">
        <v>37886.128909999999</v>
      </c>
      <c r="C7" s="2">
        <v>1323012.9920000001</v>
      </c>
      <c r="D7" s="2">
        <v>26389.332030000001</v>
      </c>
      <c r="E7" s="2">
        <v>1585555.703</v>
      </c>
      <c r="F7" s="2">
        <v>21777.537110000001</v>
      </c>
      <c r="G7" s="2">
        <v>1881438.773</v>
      </c>
      <c r="H7" s="2">
        <f t="shared" si="0"/>
        <v>15.209382116713167</v>
      </c>
      <c r="I7" s="2">
        <f t="shared" si="1"/>
        <v>20.33539579828917</v>
      </c>
      <c r="J7" s="2">
        <f t="shared" si="2"/>
        <v>14.687667213002463</v>
      </c>
      <c r="K7" s="2">
        <f t="shared" si="3"/>
        <v>20.596557131742415</v>
      </c>
      <c r="L7" s="2">
        <f t="shared" si="4"/>
        <v>14.410553183920943</v>
      </c>
      <c r="M7" s="2">
        <f t="shared" si="5"/>
        <v>20.843404910376776</v>
      </c>
    </row>
    <row r="8" spans="1:16" x14ac:dyDescent="0.2">
      <c r="A8" s="1" t="s">
        <v>7</v>
      </c>
      <c r="B8" s="2">
        <v>767482.27540000004</v>
      </c>
      <c r="C8" s="2">
        <v>18823661.760000002</v>
      </c>
      <c r="D8" s="2">
        <v>4098627.585</v>
      </c>
      <c r="E8" s="2">
        <v>57903912.82</v>
      </c>
      <c r="F8" s="2">
        <v>1908743.0719999999</v>
      </c>
      <c r="G8" s="2">
        <v>143425951.09999999</v>
      </c>
      <c r="H8" s="2">
        <f t="shared" si="0"/>
        <v>19.549773907020221</v>
      </c>
      <c r="I8" s="2">
        <f t="shared" si="1"/>
        <v>24.166043966514373</v>
      </c>
      <c r="J8" s="2">
        <f t="shared" si="2"/>
        <v>21.966709477159153</v>
      </c>
      <c r="K8" s="2">
        <f t="shared" si="3"/>
        <v>25.787157504917875</v>
      </c>
      <c r="L8" s="2">
        <f t="shared" si="4"/>
        <v>20.864191489930121</v>
      </c>
      <c r="M8" s="2">
        <f t="shared" si="5"/>
        <v>27.095730844059002</v>
      </c>
    </row>
    <row r="9" spans="1:16" x14ac:dyDescent="0.2">
      <c r="A9" s="1" t="s">
        <v>8</v>
      </c>
      <c r="B9" s="2">
        <v>310442.99709999998</v>
      </c>
      <c r="C9" s="2">
        <v>26137701.140000001</v>
      </c>
      <c r="D9" s="2">
        <v>186987.45800000001</v>
      </c>
      <c r="E9" s="2">
        <v>11982631.720000001</v>
      </c>
      <c r="F9" s="2">
        <v>474456.00390000001</v>
      </c>
      <c r="G9" s="2">
        <v>16751792.949999999</v>
      </c>
      <c r="H9" s="2">
        <f t="shared" si="0"/>
        <v>18.243968862525559</v>
      </c>
      <c r="I9" s="2">
        <f t="shared" si="1"/>
        <v>24.639628923180918</v>
      </c>
      <c r="J9" s="2">
        <f t="shared" si="2"/>
        <v>17.512581980442679</v>
      </c>
      <c r="K9" s="2">
        <f t="shared" si="3"/>
        <v>23.51444146319168</v>
      </c>
      <c r="L9" s="2">
        <f t="shared" si="4"/>
        <v>18.855914787398461</v>
      </c>
      <c r="M9" s="2">
        <f t="shared" si="5"/>
        <v>23.997812180178489</v>
      </c>
    </row>
    <row r="10" spans="1:16" x14ac:dyDescent="0.2">
      <c r="A10" s="1" t="s">
        <v>9</v>
      </c>
      <c r="B10" s="2">
        <v>99750.342770000003</v>
      </c>
      <c r="C10" s="2">
        <v>417267.58590000001</v>
      </c>
      <c r="D10" s="2">
        <v>132970.0625</v>
      </c>
      <c r="E10" s="2">
        <v>349297.96879999997</v>
      </c>
      <c r="F10" s="2">
        <v>89801.796879999994</v>
      </c>
      <c r="G10" s="2">
        <v>870917.70310000004</v>
      </c>
      <c r="H10" s="2">
        <f t="shared" si="0"/>
        <v>16.606034178395507</v>
      </c>
      <c r="I10" s="2">
        <f t="shared" si="1"/>
        <v>18.670613328233376</v>
      </c>
      <c r="J10" s="2">
        <f t="shared" si="2"/>
        <v>17.020741941633219</v>
      </c>
      <c r="K10" s="2">
        <f t="shared" si="3"/>
        <v>18.414098727788865</v>
      </c>
      <c r="L10" s="2">
        <f t="shared" si="4"/>
        <v>16.454456692265641</v>
      </c>
      <c r="M10" s="2">
        <f t="shared" si="5"/>
        <v>19.732176873009557</v>
      </c>
    </row>
    <row r="11" spans="1:16" x14ac:dyDescent="0.2">
      <c r="A11" s="1" t="s">
        <v>10</v>
      </c>
      <c r="B11" s="2">
        <v>2755807.4380000001</v>
      </c>
      <c r="C11" s="2">
        <v>16826099.789999999</v>
      </c>
      <c r="D11" s="2">
        <v>2876373.318</v>
      </c>
      <c r="E11" s="2">
        <v>10803345.699999999</v>
      </c>
      <c r="F11" s="2">
        <v>3063317.398</v>
      </c>
      <c r="G11" s="2">
        <v>19849475.949999999</v>
      </c>
      <c r="H11" s="2">
        <f t="shared" si="0"/>
        <v>21.394043652595638</v>
      </c>
      <c r="I11" s="2">
        <f t="shared" si="1"/>
        <v>24.004197469773672</v>
      </c>
      <c r="J11" s="2">
        <f t="shared" si="2"/>
        <v>21.455819501386141</v>
      </c>
      <c r="K11" s="2">
        <f t="shared" si="3"/>
        <v>23.364974835610354</v>
      </c>
      <c r="L11" s="2">
        <f t="shared" si="4"/>
        <v>21.546663425257861</v>
      </c>
      <c r="M11" s="2">
        <f t="shared" si="5"/>
        <v>24.24259758320111</v>
      </c>
    </row>
    <row r="12" spans="1:16" x14ac:dyDescent="0.2">
      <c r="A12" s="1" t="s">
        <v>11</v>
      </c>
      <c r="B12" s="2">
        <v>83595.566409999999</v>
      </c>
      <c r="C12" s="2">
        <v>1925703.051</v>
      </c>
      <c r="D12" s="2">
        <v>46787.34375</v>
      </c>
      <c r="E12" s="2">
        <v>2605578.5589999999</v>
      </c>
      <c r="F12" s="2">
        <v>16889.01758</v>
      </c>
      <c r="G12" s="2">
        <v>3367612.6719999998</v>
      </c>
      <c r="H12" s="2">
        <f t="shared" si="0"/>
        <v>16.35113880884219</v>
      </c>
      <c r="I12" s="2">
        <f t="shared" si="1"/>
        <v>20.876953821893508</v>
      </c>
      <c r="J12" s="2">
        <f t="shared" si="2"/>
        <v>15.513830704689616</v>
      </c>
      <c r="K12" s="2">
        <f t="shared" si="3"/>
        <v>21.31317232245139</v>
      </c>
      <c r="L12" s="2">
        <f t="shared" si="4"/>
        <v>14.043797789767861</v>
      </c>
      <c r="M12" s="2">
        <f t="shared" si="5"/>
        <v>21.683294784831006</v>
      </c>
    </row>
    <row r="13" spans="1:16" x14ac:dyDescent="0.2">
      <c r="A13" s="1" t="s">
        <v>12</v>
      </c>
      <c r="B13" s="2">
        <v>690411.60939999996</v>
      </c>
      <c r="C13" s="2">
        <v>65709551.049999997</v>
      </c>
      <c r="D13" s="2">
        <v>647413.33299999998</v>
      </c>
      <c r="E13" s="2">
        <v>40339016.030000001</v>
      </c>
      <c r="F13" s="2">
        <v>581894.69819999998</v>
      </c>
      <c r="G13" s="2">
        <v>44062474.380000003</v>
      </c>
      <c r="H13" s="2">
        <f t="shared" si="0"/>
        <v>19.397097198343875</v>
      </c>
      <c r="I13" s="2">
        <f t="shared" si="1"/>
        <v>25.969599749386191</v>
      </c>
      <c r="J13" s="2">
        <f t="shared" si="2"/>
        <v>19.304327551529944</v>
      </c>
      <c r="K13" s="2">
        <f t="shared" si="3"/>
        <v>25.265672557633092</v>
      </c>
      <c r="L13" s="2">
        <f t="shared" si="4"/>
        <v>19.150398575801159</v>
      </c>
      <c r="M13" s="2">
        <f t="shared" si="5"/>
        <v>25.393047177759659</v>
      </c>
    </row>
    <row r="14" spans="1:16" x14ac:dyDescent="0.2">
      <c r="A14" s="1" t="s">
        <v>13</v>
      </c>
      <c r="B14" s="2">
        <v>2815400.56</v>
      </c>
      <c r="C14" s="2">
        <v>110650499.2</v>
      </c>
      <c r="D14" s="2">
        <v>1946827.351</v>
      </c>
      <c r="E14" s="2">
        <v>113369672.3</v>
      </c>
      <c r="F14" s="2">
        <v>1985163.2290000001</v>
      </c>
      <c r="G14" s="2">
        <v>143643905.40000001</v>
      </c>
      <c r="H14" s="2">
        <f t="shared" si="0"/>
        <v>21.424908765098376</v>
      </c>
      <c r="I14" s="2">
        <f t="shared" si="1"/>
        <v>26.721434718974741</v>
      </c>
      <c r="J14" s="2">
        <f t="shared" si="2"/>
        <v>20.892693517634942</v>
      </c>
      <c r="K14" s="2">
        <f t="shared" si="3"/>
        <v>26.756459513363431</v>
      </c>
      <c r="L14" s="2">
        <f t="shared" si="4"/>
        <v>20.920826206408808</v>
      </c>
      <c r="M14" s="2">
        <f t="shared" si="5"/>
        <v>27.097921541835518</v>
      </c>
    </row>
    <row r="15" spans="1:16" x14ac:dyDescent="0.2">
      <c r="A15" s="1" t="s">
        <v>14</v>
      </c>
      <c r="B15" s="2">
        <v>643738.85939999996</v>
      </c>
      <c r="C15" s="2">
        <v>2586578.4300000002</v>
      </c>
      <c r="D15" s="2">
        <v>918317.40630000003</v>
      </c>
      <c r="E15" s="2">
        <v>3211808.3280000002</v>
      </c>
      <c r="F15" s="2">
        <v>741657.22660000005</v>
      </c>
      <c r="G15" s="2">
        <v>3082816.9380000001</v>
      </c>
      <c r="H15" s="2">
        <f t="shared" si="0"/>
        <v>19.296116034431762</v>
      </c>
      <c r="I15" s="2">
        <f t="shared" si="1"/>
        <v>21.302613506799176</v>
      </c>
      <c r="J15" s="2">
        <f t="shared" si="2"/>
        <v>19.808633365928021</v>
      </c>
      <c r="K15" s="2">
        <f t="shared" si="3"/>
        <v>21.6149543686256</v>
      </c>
      <c r="L15" s="2">
        <f t="shared" si="4"/>
        <v>19.500393041683349</v>
      </c>
      <c r="M15" s="2">
        <f t="shared" si="5"/>
        <v>21.555817792054761</v>
      </c>
    </row>
    <row r="16" spans="1:16" x14ac:dyDescent="0.2">
      <c r="A16" s="1" t="s">
        <v>7</v>
      </c>
      <c r="B16" s="2">
        <v>1</v>
      </c>
      <c r="C16" s="2">
        <v>328279.09379999997</v>
      </c>
      <c r="D16" s="2">
        <v>1</v>
      </c>
      <c r="E16" s="2">
        <v>50204.320310000003</v>
      </c>
      <c r="F16" s="2">
        <v>1</v>
      </c>
      <c r="G16" s="2">
        <v>451496.8125</v>
      </c>
      <c r="H16" s="2">
        <f t="shared" si="0"/>
        <v>0</v>
      </c>
      <c r="I16" s="2">
        <f t="shared" si="1"/>
        <v>18.324563350356108</v>
      </c>
      <c r="J16" s="2">
        <f t="shared" si="2"/>
        <v>0</v>
      </c>
      <c r="K16" s="2">
        <f t="shared" si="3"/>
        <v>15.615523899534665</v>
      </c>
      <c r="L16" s="2">
        <f t="shared" si="4"/>
        <v>0</v>
      </c>
      <c r="M16" s="2">
        <f t="shared" si="5"/>
        <v>18.784356276967582</v>
      </c>
    </row>
    <row r="17" spans="1:13" x14ac:dyDescent="0.2">
      <c r="A17" s="1" t="s">
        <v>15</v>
      </c>
      <c r="B17" s="2">
        <v>116250.6787</v>
      </c>
      <c r="C17" s="2">
        <v>2726081.1639999999</v>
      </c>
      <c r="D17" s="2">
        <v>352729.9473</v>
      </c>
      <c r="E17" s="2">
        <v>1666311.781</v>
      </c>
      <c r="F17" s="2">
        <v>446659.60159999999</v>
      </c>
      <c r="G17" s="2">
        <v>6931358.625</v>
      </c>
      <c r="H17" s="2">
        <f t="shared" si="0"/>
        <v>16.826879613489876</v>
      </c>
      <c r="I17" s="2">
        <f t="shared" si="1"/>
        <v>21.378397085670212</v>
      </c>
      <c r="J17" s="2">
        <f t="shared" si="2"/>
        <v>18.428204542367322</v>
      </c>
      <c r="K17" s="2">
        <f t="shared" si="3"/>
        <v>20.668226935705171</v>
      </c>
      <c r="L17" s="2">
        <f t="shared" si="4"/>
        <v>18.768816249545942</v>
      </c>
      <c r="M17" s="2">
        <f t="shared" si="5"/>
        <v>22.724706734015417</v>
      </c>
    </row>
    <row r="18" spans="1:13" x14ac:dyDescent="0.2">
      <c r="A18" s="1" t="s">
        <v>16</v>
      </c>
      <c r="B18" s="2">
        <v>7722043.6610000003</v>
      </c>
      <c r="C18" s="2">
        <v>40900109.140000001</v>
      </c>
      <c r="D18" s="2">
        <v>11834836.960000001</v>
      </c>
      <c r="E18" s="2">
        <v>58442272.710000001</v>
      </c>
      <c r="F18" s="2">
        <v>9214052.3169999998</v>
      </c>
      <c r="G18" s="2">
        <v>249148924.19999999</v>
      </c>
      <c r="H18" s="2">
        <f t="shared" si="0"/>
        <v>22.880551280730351</v>
      </c>
      <c r="I18" s="2">
        <f t="shared" si="1"/>
        <v>25.285601357146941</v>
      </c>
      <c r="J18" s="2">
        <f t="shared" si="2"/>
        <v>23.496536495453508</v>
      </c>
      <c r="K18" s="2">
        <f t="shared" si="3"/>
        <v>25.800508947138912</v>
      </c>
      <c r="L18" s="2">
        <f t="shared" si="4"/>
        <v>23.13540435885108</v>
      </c>
      <c r="M18" s="2">
        <f t="shared" si="5"/>
        <v>27.892433103721686</v>
      </c>
    </row>
    <row r="19" spans="1:13" x14ac:dyDescent="0.2">
      <c r="A19" s="1" t="s">
        <v>17</v>
      </c>
      <c r="B19" s="2">
        <v>1673314.902</v>
      </c>
      <c r="C19" s="2">
        <v>13530129</v>
      </c>
      <c r="D19" s="2">
        <v>1083985.013</v>
      </c>
      <c r="E19" s="2">
        <v>9789858.1040000003</v>
      </c>
      <c r="F19" s="2">
        <v>1261467.1089999999</v>
      </c>
      <c r="G19" s="2">
        <v>8281469.7810000004</v>
      </c>
      <c r="H19" s="2">
        <f t="shared" si="0"/>
        <v>20.674277541779279</v>
      </c>
      <c r="I19" s="2">
        <f t="shared" si="1"/>
        <v>23.689672258645949</v>
      </c>
      <c r="J19" s="2">
        <f t="shared" si="2"/>
        <v>20.047913379687504</v>
      </c>
      <c r="K19" s="2">
        <f t="shared" si="3"/>
        <v>23.222856518617998</v>
      </c>
      <c r="L19" s="2">
        <f t="shared" si="4"/>
        <v>20.266671159862565</v>
      </c>
      <c r="M19" s="2">
        <f t="shared" si="5"/>
        <v>22.981455406805082</v>
      </c>
    </row>
    <row r="20" spans="1:13" x14ac:dyDescent="0.2">
      <c r="A20" s="1" t="s">
        <v>18</v>
      </c>
      <c r="B20" s="2">
        <v>263579.76949999999</v>
      </c>
      <c r="C20" s="2">
        <v>4697007.9139999999</v>
      </c>
      <c r="D20" s="2">
        <v>403635.02439999999</v>
      </c>
      <c r="E20" s="2">
        <v>5044181.9800000004</v>
      </c>
      <c r="F20" s="2">
        <v>758212.84770000004</v>
      </c>
      <c r="G20" s="2">
        <v>11854007.779999999</v>
      </c>
      <c r="H20" s="2">
        <f t="shared" si="0"/>
        <v>18.007880118067803</v>
      </c>
      <c r="I20" s="2">
        <f t="shared" si="1"/>
        <v>22.163310593722287</v>
      </c>
      <c r="J20" s="2">
        <f t="shared" si="2"/>
        <v>18.622691840496149</v>
      </c>
      <c r="K20" s="2">
        <f t="shared" si="3"/>
        <v>22.266188894337571</v>
      </c>
      <c r="L20" s="2">
        <f t="shared" si="4"/>
        <v>19.532243377207617</v>
      </c>
      <c r="M20" s="2">
        <f t="shared" si="5"/>
        <v>23.498871573696896</v>
      </c>
    </row>
    <row r="21" spans="1:13" x14ac:dyDescent="0.2">
      <c r="A21" s="1" t="s">
        <v>19</v>
      </c>
      <c r="B21" s="2">
        <v>1762787.4979999999</v>
      </c>
      <c r="C21" s="2">
        <v>6622297.551</v>
      </c>
      <c r="D21" s="2">
        <v>2782555.7340000002</v>
      </c>
      <c r="E21" s="2">
        <v>6421694.7029999997</v>
      </c>
      <c r="F21" s="2">
        <v>2777463.2420000001</v>
      </c>
      <c r="G21" s="2">
        <v>13028502.74</v>
      </c>
      <c r="H21" s="2">
        <f t="shared" si="0"/>
        <v>20.749427139240634</v>
      </c>
      <c r="I21" s="2">
        <f t="shared" si="1"/>
        <v>22.658900404237272</v>
      </c>
      <c r="J21" s="2">
        <f t="shared" si="2"/>
        <v>21.40797915405588</v>
      </c>
      <c r="K21" s="2">
        <f t="shared" si="3"/>
        <v>22.614522648131619</v>
      </c>
      <c r="L21" s="2">
        <f t="shared" si="4"/>
        <v>21.405336387892557</v>
      </c>
      <c r="M21" s="2">
        <f t="shared" si="5"/>
        <v>23.635167960420507</v>
      </c>
    </row>
    <row r="22" spans="1:13" x14ac:dyDescent="0.2">
      <c r="A22" s="1" t="s">
        <v>20</v>
      </c>
      <c r="B22" s="2">
        <v>297934.06540000002</v>
      </c>
      <c r="C22" s="2">
        <v>7038380.0159999998</v>
      </c>
      <c r="D22" s="2">
        <v>149465.72070000001</v>
      </c>
      <c r="E22" s="2">
        <v>10351306.560000001</v>
      </c>
      <c r="F22" s="2">
        <v>268464.03419999999</v>
      </c>
      <c r="G22" s="2">
        <v>10169933.41</v>
      </c>
      <c r="H22" s="2">
        <f t="shared" si="0"/>
        <v>18.184633563361263</v>
      </c>
      <c r="I22" s="2">
        <f t="shared" si="1"/>
        <v>22.746811979461473</v>
      </c>
      <c r="J22" s="2">
        <f t="shared" si="2"/>
        <v>17.189455121089118</v>
      </c>
      <c r="K22" s="2">
        <f t="shared" si="3"/>
        <v>23.303309542918331</v>
      </c>
      <c r="L22" s="2">
        <f t="shared" si="4"/>
        <v>18.03436929949364</v>
      </c>
      <c r="M22" s="2">
        <f t="shared" si="5"/>
        <v>23.277806897057168</v>
      </c>
    </row>
    <row r="23" spans="1:13" x14ac:dyDescent="0.2">
      <c r="A23" s="1" t="s">
        <v>21</v>
      </c>
      <c r="B23" s="2">
        <v>71850.61133</v>
      </c>
      <c r="C23" s="2">
        <v>6661458.9239999996</v>
      </c>
      <c r="D23" s="2">
        <v>102140.5879</v>
      </c>
      <c r="E23" s="2">
        <v>5431888.2379999999</v>
      </c>
      <c r="F23" s="2">
        <v>75719.521479999996</v>
      </c>
      <c r="G23" s="2">
        <v>10391910.880000001</v>
      </c>
      <c r="H23" s="2">
        <f t="shared" si="0"/>
        <v>16.132712811235642</v>
      </c>
      <c r="I23" s="2">
        <f t="shared" si="1"/>
        <v>22.667406745407369</v>
      </c>
      <c r="J23" s="2">
        <f t="shared" si="2"/>
        <v>16.640196742476551</v>
      </c>
      <c r="K23" s="2">
        <f t="shared" si="3"/>
        <v>22.373022365522818</v>
      </c>
      <c r="L23" s="2">
        <f t="shared" si="4"/>
        <v>16.208377673308814</v>
      </c>
      <c r="M23" s="2">
        <f t="shared" si="5"/>
        <v>23.308957627753028</v>
      </c>
    </row>
    <row r="24" spans="1:13" x14ac:dyDescent="0.2">
      <c r="A24" s="1" t="s">
        <v>22</v>
      </c>
      <c r="B24" s="2">
        <v>779851.77150000003</v>
      </c>
      <c r="C24" s="2">
        <v>5925019.9299999997</v>
      </c>
      <c r="D24" s="2">
        <v>1307247.7390000001</v>
      </c>
      <c r="E24" s="2">
        <v>2830253.7969999998</v>
      </c>
      <c r="F24" s="2">
        <v>1545772.2790000001</v>
      </c>
      <c r="G24" s="2">
        <v>8915330.352</v>
      </c>
      <c r="H24" s="2">
        <f t="shared" si="0"/>
        <v>19.57284040758611</v>
      </c>
      <c r="I24" s="2">
        <f t="shared" si="1"/>
        <v>22.498388576139089</v>
      </c>
      <c r="J24" s="2">
        <f t="shared" si="2"/>
        <v>20.318101144243059</v>
      </c>
      <c r="K24" s="2">
        <f t="shared" si="3"/>
        <v>21.432499998796832</v>
      </c>
      <c r="L24" s="2">
        <f t="shared" si="4"/>
        <v>20.559896368434508</v>
      </c>
      <c r="M24" s="2">
        <f t="shared" si="5"/>
        <v>23.087856826328906</v>
      </c>
    </row>
    <row r="25" spans="1:13" x14ac:dyDescent="0.2">
      <c r="A25" s="1" t="s">
        <v>23</v>
      </c>
      <c r="B25" s="2">
        <v>1</v>
      </c>
      <c r="C25" s="2">
        <v>1132475.8589999999</v>
      </c>
      <c r="D25" s="2">
        <v>18655.003909999999</v>
      </c>
      <c r="E25" s="2">
        <v>323417.6875</v>
      </c>
      <c r="F25" s="2">
        <v>31540.265630000002</v>
      </c>
      <c r="G25" s="2">
        <v>356317.14059999998</v>
      </c>
      <c r="H25" s="2">
        <f t="shared" si="0"/>
        <v>0</v>
      </c>
      <c r="I25" s="2">
        <f t="shared" si="1"/>
        <v>20.111048865977853</v>
      </c>
      <c r="J25" s="2">
        <f t="shared" si="2"/>
        <v>14.187275042086185</v>
      </c>
      <c r="K25" s="2">
        <f t="shared" si="3"/>
        <v>18.303039055446131</v>
      </c>
      <c r="L25" s="2">
        <f t="shared" si="4"/>
        <v>14.944907190009832</v>
      </c>
      <c r="M25" s="2">
        <f t="shared" si="5"/>
        <v>18.442802360276318</v>
      </c>
    </row>
    <row r="26" spans="1:13" x14ac:dyDescent="0.2">
      <c r="A26" s="1" t="s">
        <v>24</v>
      </c>
      <c r="B26" s="2">
        <v>7994167.1299999999</v>
      </c>
      <c r="C26" s="2">
        <v>26410868.039999999</v>
      </c>
      <c r="D26" s="2">
        <v>3570418.27</v>
      </c>
      <c r="E26" s="2">
        <v>28740296.18</v>
      </c>
      <c r="F26" s="2">
        <v>5559986.6169999996</v>
      </c>
      <c r="G26" s="2">
        <v>34335527.170000002</v>
      </c>
      <c r="H26" s="2">
        <f t="shared" si="0"/>
        <v>22.930516304091753</v>
      </c>
      <c r="I26" s="2">
        <f t="shared" si="1"/>
        <v>24.654628383225944</v>
      </c>
      <c r="J26" s="2">
        <f t="shared" si="2"/>
        <v>21.767661663384565</v>
      </c>
      <c r="K26" s="2">
        <f t="shared" si="3"/>
        <v>24.776571593620407</v>
      </c>
      <c r="L26" s="2">
        <f t="shared" si="4"/>
        <v>22.406649979681056</v>
      </c>
      <c r="M26" s="2">
        <f t="shared" si="5"/>
        <v>25.033198778392954</v>
      </c>
    </row>
    <row r="27" spans="1:13" x14ac:dyDescent="0.2">
      <c r="A27" s="1" t="s">
        <v>25</v>
      </c>
      <c r="B27" s="2">
        <v>493040.63669999997</v>
      </c>
      <c r="C27" s="2">
        <v>1868248.2339999999</v>
      </c>
      <c r="D27" s="2">
        <v>1998121.922</v>
      </c>
      <c r="E27" s="2">
        <v>4013572.9139999999</v>
      </c>
      <c r="F27" s="2">
        <v>1592354.8910000001</v>
      </c>
      <c r="G27" s="2">
        <v>8668063.1410000008</v>
      </c>
      <c r="H27" s="2">
        <f t="shared" si="0"/>
        <v>18.911347033716453</v>
      </c>
      <c r="I27" s="2">
        <f t="shared" si="1"/>
        <v>20.833254727887617</v>
      </c>
      <c r="J27" s="2">
        <f t="shared" si="2"/>
        <v>20.930213185937099</v>
      </c>
      <c r="K27" s="2">
        <f t="shared" si="3"/>
        <v>21.936455676399461</v>
      </c>
      <c r="L27" s="2">
        <f t="shared" si="4"/>
        <v>20.602730477081611</v>
      </c>
      <c r="M27" s="2">
        <f t="shared" si="5"/>
        <v>23.047278231855415</v>
      </c>
    </row>
    <row r="28" spans="1:13" x14ac:dyDescent="0.2">
      <c r="A28" s="1" t="s">
        <v>26</v>
      </c>
      <c r="B28" s="2">
        <v>2219520.8250000002</v>
      </c>
      <c r="C28" s="2">
        <v>162426733.09999999</v>
      </c>
      <c r="D28" s="2">
        <v>7047039.0319999997</v>
      </c>
      <c r="E28" s="2">
        <v>46895490.729999997</v>
      </c>
      <c r="F28" s="2">
        <v>5413797.6859999998</v>
      </c>
      <c r="G28" s="2">
        <v>94683551.349999994</v>
      </c>
      <c r="H28" s="2">
        <f t="shared" si="0"/>
        <v>21.081816814361716</v>
      </c>
      <c r="I28" s="2">
        <f t="shared" si="1"/>
        <v>27.275213857981463</v>
      </c>
      <c r="J28" s="2">
        <f t="shared" si="2"/>
        <v>22.748585774188243</v>
      </c>
      <c r="K28" s="2">
        <f t="shared" si="3"/>
        <v>25.482945870230918</v>
      </c>
      <c r="L28" s="2">
        <f t="shared" si="4"/>
        <v>22.368209544269337</v>
      </c>
      <c r="M28" s="2">
        <f t="shared" si="5"/>
        <v>26.496610483285195</v>
      </c>
    </row>
    <row r="29" spans="1:13" x14ac:dyDescent="0.2">
      <c r="A29" s="1" t="s">
        <v>2</v>
      </c>
      <c r="B29" s="2">
        <v>8886872.4370000008</v>
      </c>
      <c r="C29" s="2">
        <v>221622564.30000001</v>
      </c>
      <c r="D29" s="2">
        <v>10724780.32</v>
      </c>
      <c r="E29" s="2">
        <v>238911427.19999999</v>
      </c>
      <c r="F29" s="2">
        <v>9042214.6579999998</v>
      </c>
      <c r="G29" s="2">
        <v>220160089</v>
      </c>
      <c r="H29" s="2">
        <f t="shared" si="0"/>
        <v>23.083244349063843</v>
      </c>
      <c r="I29" s="2">
        <f t="shared" si="1"/>
        <v>27.723529534648716</v>
      </c>
      <c r="J29" s="2">
        <f t="shared" si="2"/>
        <v>23.354444760934729</v>
      </c>
      <c r="K29" s="2">
        <f t="shared" si="3"/>
        <v>27.831900619048444</v>
      </c>
      <c r="L29" s="2">
        <f t="shared" si="4"/>
        <v>23.108244736301589</v>
      </c>
      <c r="M29" s="2">
        <f t="shared" si="5"/>
        <v>27.713977717462999</v>
      </c>
    </row>
    <row r="30" spans="1:13" x14ac:dyDescent="0.2">
      <c r="A30" s="1" t="s">
        <v>27</v>
      </c>
      <c r="B30" s="2">
        <v>5026157.7050000001</v>
      </c>
      <c r="C30" s="2">
        <v>73592160.530000001</v>
      </c>
      <c r="D30" s="2">
        <v>4457969.9749999996</v>
      </c>
      <c r="E30" s="2">
        <v>37656507.420000002</v>
      </c>
      <c r="F30" s="2">
        <v>4394339.0020000003</v>
      </c>
      <c r="G30" s="2">
        <v>47624555.270000003</v>
      </c>
      <c r="H30" s="2">
        <f t="shared" si="0"/>
        <v>22.26102450847986</v>
      </c>
      <c r="I30" s="2">
        <f t="shared" si="1"/>
        <v>26.133048754313489</v>
      </c>
      <c r="J30" s="2">
        <f t="shared" si="2"/>
        <v>22.087955469218279</v>
      </c>
      <c r="K30" s="2">
        <f t="shared" si="3"/>
        <v>25.166395862742924</v>
      </c>
      <c r="L30" s="2">
        <f t="shared" si="4"/>
        <v>22.067214740323148</v>
      </c>
      <c r="M30" s="2">
        <f t="shared" si="5"/>
        <v>25.50520228463353</v>
      </c>
    </row>
    <row r="31" spans="1:13" x14ac:dyDescent="0.2">
      <c r="A31" s="1" t="s">
        <v>28</v>
      </c>
      <c r="B31" s="2">
        <v>2090961.959</v>
      </c>
      <c r="C31" s="2">
        <v>13222686.52</v>
      </c>
      <c r="D31" s="2">
        <v>3920144.4550000001</v>
      </c>
      <c r="E31" s="2">
        <v>16844174.82</v>
      </c>
      <c r="F31" s="2">
        <v>2804742.128</v>
      </c>
      <c r="G31" s="2">
        <v>26163125.120000001</v>
      </c>
      <c r="H31" s="2">
        <f t="shared" si="0"/>
        <v>20.99573538445048</v>
      </c>
      <c r="I31" s="2">
        <f t="shared" si="1"/>
        <v>23.656511990476105</v>
      </c>
      <c r="J31" s="2">
        <f t="shared" si="2"/>
        <v>21.902475387101468</v>
      </c>
      <c r="K31" s="2">
        <f t="shared" si="3"/>
        <v>24.005746418153329</v>
      </c>
      <c r="L31" s="2">
        <f t="shared" si="4"/>
        <v>21.419436702811517</v>
      </c>
      <c r="M31" s="2">
        <f t="shared" si="5"/>
        <v>24.641031541662414</v>
      </c>
    </row>
    <row r="32" spans="1:13" x14ac:dyDescent="0.2">
      <c r="A32" s="1" t="s">
        <v>29</v>
      </c>
      <c r="B32" s="2">
        <v>2094899.368</v>
      </c>
      <c r="C32" s="2">
        <v>5708645.2810000004</v>
      </c>
      <c r="D32" s="2">
        <v>695548.30370000005</v>
      </c>
      <c r="E32" s="2">
        <v>4717024.3130000001</v>
      </c>
      <c r="F32" s="2">
        <v>1013973.383</v>
      </c>
      <c r="G32" s="2">
        <v>7766663.4689999996</v>
      </c>
      <c r="H32" s="2">
        <f t="shared" si="0"/>
        <v>20.998449512640537</v>
      </c>
      <c r="I32" s="2">
        <f t="shared" si="1"/>
        <v>22.444716989471022</v>
      </c>
      <c r="J32" s="2">
        <f t="shared" si="2"/>
        <v>19.407791183436675</v>
      </c>
      <c r="K32" s="2">
        <f t="shared" si="3"/>
        <v>22.169445606306617</v>
      </c>
      <c r="L32" s="2">
        <f t="shared" si="4"/>
        <v>19.951588351134948</v>
      </c>
      <c r="M32" s="2">
        <f t="shared" si="5"/>
        <v>22.888863524388118</v>
      </c>
    </row>
    <row r="33" spans="1:13" x14ac:dyDescent="0.2">
      <c r="A33" s="1" t="s">
        <v>30</v>
      </c>
      <c r="B33" s="2">
        <v>134905.1367</v>
      </c>
      <c r="C33" s="2">
        <v>497837.17969999998</v>
      </c>
      <c r="D33" s="2">
        <v>63262.865230000003</v>
      </c>
      <c r="E33" s="2">
        <v>809426.54689999996</v>
      </c>
      <c r="F33" s="2">
        <v>100883.93550000001</v>
      </c>
      <c r="G33" s="2">
        <v>1706700.3130000001</v>
      </c>
      <c r="H33" s="2">
        <f t="shared" si="0"/>
        <v>17.041585756381469</v>
      </c>
      <c r="I33" s="2">
        <f t="shared" si="1"/>
        <v>18.925314452778697</v>
      </c>
      <c r="J33" s="2">
        <f t="shared" si="2"/>
        <v>15.949071277793346</v>
      </c>
      <c r="K33" s="2">
        <f t="shared" si="3"/>
        <v>19.62654064053449</v>
      </c>
      <c r="L33" s="2">
        <f t="shared" si="4"/>
        <v>16.622336936099675</v>
      </c>
      <c r="M33" s="2">
        <f t="shared" si="5"/>
        <v>20.702778320773469</v>
      </c>
    </row>
    <row r="34" spans="1:13" x14ac:dyDescent="0.2">
      <c r="A34" s="1" t="s">
        <v>31</v>
      </c>
      <c r="B34" s="2">
        <v>430027.75099999999</v>
      </c>
      <c r="C34" s="2">
        <v>3820910.4610000001</v>
      </c>
      <c r="D34" s="2">
        <v>479572.23050000001</v>
      </c>
      <c r="E34" s="2">
        <v>5968868.1449999996</v>
      </c>
      <c r="F34" s="2">
        <v>335532.13089999999</v>
      </c>
      <c r="G34" s="2">
        <v>4402970.1679999996</v>
      </c>
      <c r="H34" s="2">
        <f t="shared" ref="H34:H56" si="6">LOG(B34,2)</f>
        <v>18.714070238759042</v>
      </c>
      <c r="I34" s="2">
        <f t="shared" ref="I34:I56" si="7">LOG(C34,2)</f>
        <v>21.865485019381595</v>
      </c>
      <c r="J34" s="2">
        <f t="shared" ref="J34:J56" si="8">LOG(D34,2)</f>
        <v>18.871388596742261</v>
      </c>
      <c r="K34" s="2">
        <f t="shared" ref="K34:K56" si="9">LOG(E34,2)</f>
        <v>22.509025953677195</v>
      </c>
      <c r="L34" s="2">
        <f t="shared" ref="L34:L56" si="10">LOG(F34,2)</f>
        <v>18.35609140143012</v>
      </c>
      <c r="M34" s="2">
        <f t="shared" ref="M34:M56" si="11">LOG(G34,2)</f>
        <v>22.070045638758131</v>
      </c>
    </row>
    <row r="35" spans="1:13" x14ac:dyDescent="0.2">
      <c r="A35" s="1" t="s">
        <v>32</v>
      </c>
      <c r="B35" s="2">
        <v>1027282.322</v>
      </c>
      <c r="C35" s="2">
        <v>6139454.4610000001</v>
      </c>
      <c r="D35" s="2">
        <v>1204536.5349999999</v>
      </c>
      <c r="E35" s="2">
        <v>7095921.5039999997</v>
      </c>
      <c r="F35" s="2">
        <v>851436.37789999996</v>
      </c>
      <c r="G35" s="2">
        <v>30011507.949999999</v>
      </c>
      <c r="H35" s="2">
        <f t="shared" si="6"/>
        <v>19.970401292923459</v>
      </c>
      <c r="I35" s="2">
        <f t="shared" si="7"/>
        <v>22.54967903577036</v>
      </c>
      <c r="J35" s="2">
        <f t="shared" si="8"/>
        <v>20.200046722189846</v>
      </c>
      <c r="K35" s="2">
        <f t="shared" si="9"/>
        <v>22.758558619772582</v>
      </c>
      <c r="L35" s="2">
        <f t="shared" si="10"/>
        <v>19.699539205494595</v>
      </c>
      <c r="M35" s="2">
        <f t="shared" si="11"/>
        <v>24.839012474228408</v>
      </c>
    </row>
    <row r="36" spans="1:13" x14ac:dyDescent="0.2">
      <c r="A36" s="1" t="s">
        <v>33</v>
      </c>
      <c r="B36" s="2">
        <v>53122.964840000001</v>
      </c>
      <c r="C36" s="2">
        <v>296647.05570000003</v>
      </c>
      <c r="D36" s="2">
        <v>78511.867190000004</v>
      </c>
      <c r="E36" s="2">
        <v>264191.55080000003</v>
      </c>
      <c r="F36" s="2">
        <v>50504.476560000003</v>
      </c>
      <c r="G36" s="2">
        <v>1068783.469</v>
      </c>
      <c r="H36" s="2">
        <f t="shared" si="6"/>
        <v>15.69704804657693</v>
      </c>
      <c r="I36" s="2">
        <f t="shared" si="7"/>
        <v>18.17838793817829</v>
      </c>
      <c r="J36" s="2">
        <f t="shared" si="8"/>
        <v>16.260623115619758</v>
      </c>
      <c r="K36" s="2">
        <f t="shared" si="9"/>
        <v>18.011224802437685</v>
      </c>
      <c r="L36" s="2">
        <f t="shared" si="10"/>
        <v>15.624123649090743</v>
      </c>
      <c r="M36" s="2">
        <f t="shared" si="11"/>
        <v>20.027538168086952</v>
      </c>
    </row>
    <row r="37" spans="1:13" x14ac:dyDescent="0.2">
      <c r="A37" s="1" t="s">
        <v>34</v>
      </c>
      <c r="B37" s="2">
        <v>23788.800780000001</v>
      </c>
      <c r="C37" s="2">
        <v>112991.64840000001</v>
      </c>
      <c r="D37" s="2">
        <v>39712.421880000002</v>
      </c>
      <c r="E37" s="2">
        <v>914679.40229999996</v>
      </c>
      <c r="F37" s="2">
        <v>40125.671880000002</v>
      </c>
      <c r="G37" s="2">
        <v>832595.73439999996</v>
      </c>
      <c r="H37" s="2">
        <f t="shared" si="6"/>
        <v>14.537994925278259</v>
      </c>
      <c r="I37" s="2">
        <f t="shared" si="7"/>
        <v>16.785856616482789</v>
      </c>
      <c r="J37" s="2">
        <f t="shared" si="8"/>
        <v>15.27730272650402</v>
      </c>
      <c r="K37" s="2">
        <f t="shared" si="9"/>
        <v>19.802906637767322</v>
      </c>
      <c r="L37" s="2">
        <f t="shared" si="10"/>
        <v>15.29223792903869</v>
      </c>
      <c r="M37" s="2">
        <f t="shared" si="11"/>
        <v>19.667256641639746</v>
      </c>
    </row>
    <row r="38" spans="1:13" x14ac:dyDescent="0.2">
      <c r="A38" s="1" t="s">
        <v>35</v>
      </c>
      <c r="B38" s="2">
        <v>128694.8242</v>
      </c>
      <c r="C38" s="2">
        <v>773216.67189999996</v>
      </c>
      <c r="D38" s="2">
        <v>971336.64749999996</v>
      </c>
      <c r="E38" s="2">
        <v>3249104.3620000002</v>
      </c>
      <c r="F38" s="2">
        <v>605946.98439999996</v>
      </c>
      <c r="G38" s="2">
        <v>5991570.5159999998</v>
      </c>
      <c r="H38" s="2">
        <f t="shared" si="6"/>
        <v>16.973594507396008</v>
      </c>
      <c r="I38" s="2">
        <f t="shared" si="7"/>
        <v>19.560513219342589</v>
      </c>
      <c r="J38" s="2">
        <f t="shared" si="8"/>
        <v>19.889611868438859</v>
      </c>
      <c r="K38" s="2">
        <f t="shared" si="9"/>
        <v>21.631610653441488</v>
      </c>
      <c r="L38" s="2">
        <f t="shared" si="10"/>
        <v>19.208832049176216</v>
      </c>
      <c r="M38" s="2">
        <f t="shared" si="11"/>
        <v>22.514502782465996</v>
      </c>
    </row>
    <row r="39" spans="1:13" x14ac:dyDescent="0.2">
      <c r="A39" s="1" t="s">
        <v>36</v>
      </c>
      <c r="B39" s="2">
        <v>2043410.0149999999</v>
      </c>
      <c r="C39" s="2">
        <v>49342529.93</v>
      </c>
      <c r="D39" s="2">
        <v>1222689.9369999999</v>
      </c>
      <c r="E39" s="2">
        <v>41070319.039999999</v>
      </c>
      <c r="F39" s="2">
        <v>826316.75679999997</v>
      </c>
      <c r="G39" s="2">
        <v>40572610.200000003</v>
      </c>
      <c r="H39" s="2">
        <f t="shared" si="6"/>
        <v>20.962547282576725</v>
      </c>
      <c r="I39" s="2">
        <f t="shared" si="7"/>
        <v>25.55632835276997</v>
      </c>
      <c r="J39" s="2">
        <f t="shared" si="8"/>
        <v>20.221627165285462</v>
      </c>
      <c r="K39" s="2">
        <f t="shared" si="9"/>
        <v>25.291592818629507</v>
      </c>
      <c r="L39" s="2">
        <f t="shared" si="10"/>
        <v>19.656335398774356</v>
      </c>
      <c r="M39" s="2">
        <f t="shared" si="11"/>
        <v>25.274002784144461</v>
      </c>
    </row>
    <row r="40" spans="1:13" x14ac:dyDescent="0.2">
      <c r="A40" s="1" t="s">
        <v>37</v>
      </c>
      <c r="B40" s="2">
        <v>16553.498049999998</v>
      </c>
      <c r="C40" s="2">
        <v>2909695.75</v>
      </c>
      <c r="D40" s="2">
        <v>12744.722659999999</v>
      </c>
      <c r="E40" s="2">
        <v>3581440.7659999998</v>
      </c>
      <c r="F40" s="2">
        <v>1</v>
      </c>
      <c r="G40" s="2">
        <v>2455547.1880000001</v>
      </c>
      <c r="H40" s="2">
        <f t="shared" si="6"/>
        <v>14.014848496045976</v>
      </c>
      <c r="I40" s="2">
        <f t="shared" si="7"/>
        <v>21.472436876095504</v>
      </c>
      <c r="J40" s="2">
        <f t="shared" si="8"/>
        <v>13.637612358527759</v>
      </c>
      <c r="K40" s="2">
        <f t="shared" si="9"/>
        <v>21.772108650616346</v>
      </c>
      <c r="L40" s="2">
        <f t="shared" si="10"/>
        <v>0</v>
      </c>
      <c r="M40" s="2">
        <f t="shared" si="11"/>
        <v>21.227613116247323</v>
      </c>
    </row>
    <row r="41" spans="1:13" x14ac:dyDescent="0.2">
      <c r="A41" s="1" t="s">
        <v>38</v>
      </c>
      <c r="B41" s="2">
        <v>21290.58008</v>
      </c>
      <c r="C41" s="2">
        <v>620002.69530000002</v>
      </c>
      <c r="D41" s="2">
        <v>39507.410159999999</v>
      </c>
      <c r="E41" s="2">
        <v>422658.75780000002</v>
      </c>
      <c r="F41" s="2">
        <v>36618.179689999997</v>
      </c>
      <c r="G41" s="2">
        <v>1607533.9380000001</v>
      </c>
      <c r="H41" s="2">
        <f t="shared" si="6"/>
        <v>14.377927637331132</v>
      </c>
      <c r="I41" s="2">
        <f t="shared" si="7"/>
        <v>19.241914961690345</v>
      </c>
      <c r="J41" s="2">
        <f t="shared" si="8"/>
        <v>15.269835655584423</v>
      </c>
      <c r="K41" s="2">
        <f t="shared" si="9"/>
        <v>18.689133818363924</v>
      </c>
      <c r="L41" s="2">
        <f t="shared" si="10"/>
        <v>15.160272455297411</v>
      </c>
      <c r="M41" s="2">
        <f t="shared" si="11"/>
        <v>20.616417765146419</v>
      </c>
    </row>
    <row r="42" spans="1:13" x14ac:dyDescent="0.2">
      <c r="A42" s="1" t="s">
        <v>39</v>
      </c>
      <c r="B42" s="2">
        <v>1922946.3670000001</v>
      </c>
      <c r="C42" s="2">
        <v>5507054.8279999997</v>
      </c>
      <c r="D42" s="2">
        <v>2601667.8259999999</v>
      </c>
      <c r="E42" s="2">
        <v>9359729.9279999994</v>
      </c>
      <c r="F42" s="2">
        <v>3858057</v>
      </c>
      <c r="G42" s="2">
        <v>11657395.289999999</v>
      </c>
      <c r="H42" s="2">
        <f t="shared" si="6"/>
        <v>20.874887094278549</v>
      </c>
      <c r="I42" s="2">
        <f t="shared" si="7"/>
        <v>22.39284954129398</v>
      </c>
      <c r="J42" s="2">
        <f t="shared" si="8"/>
        <v>21.311005343687974</v>
      </c>
      <c r="K42" s="2">
        <f t="shared" si="9"/>
        <v>23.158035471231532</v>
      </c>
      <c r="L42" s="2">
        <f t="shared" si="10"/>
        <v>21.879443027643763</v>
      </c>
      <c r="M42" s="2">
        <f t="shared" si="11"/>
        <v>23.474742135255315</v>
      </c>
    </row>
    <row r="43" spans="1:13" x14ac:dyDescent="0.2">
      <c r="A43" s="1" t="s">
        <v>40</v>
      </c>
      <c r="B43" s="2">
        <v>546376.74410000001</v>
      </c>
      <c r="C43" s="2">
        <v>24254585.760000002</v>
      </c>
      <c r="D43" s="2">
        <v>105734.4023</v>
      </c>
      <c r="E43" s="2">
        <v>1022242.434</v>
      </c>
      <c r="F43" s="2">
        <v>68011.501950000005</v>
      </c>
      <c r="G43" s="2">
        <v>1558529.156</v>
      </c>
      <c r="H43" s="2">
        <f t="shared" si="6"/>
        <v>19.059536552710451</v>
      </c>
      <c r="I43" s="2">
        <f t="shared" si="7"/>
        <v>24.53175420440817</v>
      </c>
      <c r="J43" s="2">
        <f t="shared" si="8"/>
        <v>16.690085330367065</v>
      </c>
      <c r="K43" s="2">
        <f t="shared" si="9"/>
        <v>19.963305954300388</v>
      </c>
      <c r="L43" s="2">
        <f t="shared" si="10"/>
        <v>16.053491131838797</v>
      </c>
      <c r="M43" s="2">
        <f t="shared" si="11"/>
        <v>20.571753713586887</v>
      </c>
    </row>
    <row r="44" spans="1:13" x14ac:dyDescent="0.2">
      <c r="A44" s="1" t="s">
        <v>41</v>
      </c>
      <c r="B44" s="2">
        <v>13586.41309</v>
      </c>
      <c r="C44" s="2">
        <v>917806.94339999999</v>
      </c>
      <c r="D44" s="2">
        <v>1</v>
      </c>
      <c r="E44" s="2">
        <v>355815.75199999998</v>
      </c>
      <c r="F44" s="2">
        <v>1</v>
      </c>
      <c r="G44" s="2">
        <v>655026.72660000005</v>
      </c>
      <c r="H44" s="2">
        <f t="shared" si="6"/>
        <v>13.729877004138688</v>
      </c>
      <c r="I44" s="2">
        <f t="shared" si="7"/>
        <v>19.807831195515671</v>
      </c>
      <c r="J44" s="2">
        <f t="shared" si="8"/>
        <v>0</v>
      </c>
      <c r="K44" s="2">
        <f t="shared" si="9"/>
        <v>18.440770854713751</v>
      </c>
      <c r="L44" s="2">
        <f t="shared" si="10"/>
        <v>0</v>
      </c>
      <c r="M44" s="2">
        <f t="shared" si="11"/>
        <v>19.321194247570311</v>
      </c>
    </row>
    <row r="45" spans="1:13" x14ac:dyDescent="0.2">
      <c r="A45" s="1" t="s">
        <v>42</v>
      </c>
      <c r="B45" s="2">
        <v>496724.88669999997</v>
      </c>
      <c r="C45" s="2">
        <v>2218397.1409999998</v>
      </c>
      <c r="D45" s="2">
        <v>229167.16889999999</v>
      </c>
      <c r="E45" s="2">
        <v>535304.56539999996</v>
      </c>
      <c r="F45" s="2">
        <v>290149.25780000002</v>
      </c>
      <c r="G45" s="2">
        <v>2420255.3130000001</v>
      </c>
      <c r="H45" s="2">
        <f t="shared" si="6"/>
        <v>18.922087504318945</v>
      </c>
      <c r="I45" s="2">
        <f t="shared" si="7"/>
        <v>21.081086231515709</v>
      </c>
      <c r="J45" s="2">
        <f t="shared" si="8"/>
        <v>17.80604084899484</v>
      </c>
      <c r="K45" s="2">
        <f t="shared" si="9"/>
        <v>19.030000431315113</v>
      </c>
      <c r="L45" s="2">
        <f t="shared" si="10"/>
        <v>18.146435712927843</v>
      </c>
      <c r="M45" s="2">
        <f t="shared" si="11"/>
        <v>21.20672781491092</v>
      </c>
    </row>
    <row r="46" spans="1:13" x14ac:dyDescent="0.2">
      <c r="A46" s="1" t="s">
        <v>43</v>
      </c>
      <c r="B46" s="2">
        <v>2478003.1129999999</v>
      </c>
      <c r="C46" s="2">
        <v>6486288.3439999996</v>
      </c>
      <c r="D46" s="2">
        <v>1940174.4920000001</v>
      </c>
      <c r="E46" s="2">
        <v>8206813.6679999996</v>
      </c>
      <c r="F46" s="2">
        <v>1880446.1270000001</v>
      </c>
      <c r="G46" s="2">
        <v>15284330.92</v>
      </c>
      <c r="H46" s="2">
        <f t="shared" si="6"/>
        <v>21.240746569194474</v>
      </c>
      <c r="I46" s="2">
        <f t="shared" si="7"/>
        <v>22.628961728673303</v>
      </c>
      <c r="J46" s="2">
        <f t="shared" si="8"/>
        <v>20.887754978139938</v>
      </c>
      <c r="K46" s="2">
        <f t="shared" si="9"/>
        <v>22.96839076725368</v>
      </c>
      <c r="L46" s="2">
        <f t="shared" si="10"/>
        <v>20.842643544448332</v>
      </c>
      <c r="M46" s="2">
        <f t="shared" si="11"/>
        <v>23.865550063049085</v>
      </c>
    </row>
    <row r="47" spans="1:13" x14ac:dyDescent="0.2">
      <c r="A47" s="1" t="s">
        <v>44</v>
      </c>
      <c r="B47" s="2">
        <v>1</v>
      </c>
      <c r="C47" s="2">
        <v>100006.00780000001</v>
      </c>
      <c r="D47" s="2">
        <v>1</v>
      </c>
      <c r="E47" s="2">
        <v>101416.1719</v>
      </c>
      <c r="F47" s="2">
        <v>1</v>
      </c>
      <c r="G47" s="2">
        <v>105869.99219999999</v>
      </c>
      <c r="H47" s="2">
        <f t="shared" si="6"/>
        <v>0</v>
      </c>
      <c r="I47" s="2">
        <f t="shared" si="7"/>
        <v>16.609727146065975</v>
      </c>
      <c r="J47" s="2">
        <f t="shared" si="8"/>
        <v>0</v>
      </c>
      <c r="K47" s="2">
        <f t="shared" si="9"/>
        <v>16.629928198372088</v>
      </c>
      <c r="L47" s="2">
        <f t="shared" si="10"/>
        <v>0</v>
      </c>
      <c r="M47" s="2">
        <f t="shared" si="11"/>
        <v>16.691934204097304</v>
      </c>
    </row>
    <row r="48" spans="1:13" x14ac:dyDescent="0.2">
      <c r="A48" s="1" t="s">
        <v>45</v>
      </c>
      <c r="B48" s="2">
        <v>92611.617190000004</v>
      </c>
      <c r="C48" s="2">
        <v>593856.40630000003</v>
      </c>
      <c r="D48" s="2">
        <v>26017.619139999999</v>
      </c>
      <c r="E48" s="2">
        <v>143207.70699999999</v>
      </c>
      <c r="F48" s="2">
        <v>24071.845700000002</v>
      </c>
      <c r="G48" s="2">
        <v>602038.1875</v>
      </c>
      <c r="H48" s="2">
        <f t="shared" si="6"/>
        <v>16.498905555876949</v>
      </c>
      <c r="I48" s="2">
        <f t="shared" si="7"/>
        <v>19.179754605862492</v>
      </c>
      <c r="J48" s="2">
        <f t="shared" si="8"/>
        <v>14.667201327305726</v>
      </c>
      <c r="K48" s="2">
        <f t="shared" si="9"/>
        <v>17.127749610554929</v>
      </c>
      <c r="L48" s="2">
        <f t="shared" si="10"/>
        <v>14.555059143719584</v>
      </c>
      <c r="M48" s="2">
        <f t="shared" si="11"/>
        <v>19.199495474992478</v>
      </c>
    </row>
    <row r="49" spans="1:13" x14ac:dyDescent="0.2">
      <c r="A49" s="1" t="s">
        <v>46</v>
      </c>
      <c r="B49" s="2">
        <v>1139472.7109999999</v>
      </c>
      <c r="C49" s="2">
        <v>33344412.469999999</v>
      </c>
      <c r="D49" s="2">
        <v>534163.92090000003</v>
      </c>
      <c r="E49" s="2">
        <v>12040956.970000001</v>
      </c>
      <c r="F49" s="2">
        <v>173120.06640000001</v>
      </c>
      <c r="G49" s="2">
        <v>10941983.23</v>
      </c>
      <c r="H49" s="2">
        <f t="shared" si="6"/>
        <v>20.119934943531248</v>
      </c>
      <c r="I49" s="2">
        <f t="shared" si="7"/>
        <v>24.990941693172093</v>
      </c>
      <c r="J49" s="2">
        <f t="shared" si="8"/>
        <v>19.026923009570339</v>
      </c>
      <c r="K49" s="2">
        <f t="shared" si="9"/>
        <v>23.521446720844764</v>
      </c>
      <c r="L49" s="2">
        <f t="shared" si="10"/>
        <v>17.401413432058288</v>
      </c>
      <c r="M49" s="2">
        <f t="shared" si="11"/>
        <v>23.383370913930211</v>
      </c>
    </row>
    <row r="50" spans="1:13" x14ac:dyDescent="0.2">
      <c r="A50" s="1" t="s">
        <v>47</v>
      </c>
      <c r="B50" s="2">
        <v>4976319.2510000002</v>
      </c>
      <c r="C50" s="2">
        <v>87688625.230000004</v>
      </c>
      <c r="D50" s="2">
        <v>1253788.254</v>
      </c>
      <c r="E50" s="2">
        <v>12291652.539999999</v>
      </c>
      <c r="F50" s="2">
        <v>871202.3223</v>
      </c>
      <c r="G50" s="2">
        <v>22817301.190000001</v>
      </c>
      <c r="H50" s="2">
        <f t="shared" si="6"/>
        <v>22.246647612481613</v>
      </c>
      <c r="I50" s="2">
        <f t="shared" si="7"/>
        <v>26.385886375882919</v>
      </c>
      <c r="J50" s="2">
        <f t="shared" si="8"/>
        <v>20.257862288517892</v>
      </c>
      <c r="K50" s="2">
        <f t="shared" si="9"/>
        <v>23.551175554778975</v>
      </c>
      <c r="L50" s="2">
        <f t="shared" si="10"/>
        <v>19.732648274182896</v>
      </c>
      <c r="M50" s="2">
        <f t="shared" si="11"/>
        <v>24.443624825248403</v>
      </c>
    </row>
    <row r="51" spans="1:13" x14ac:dyDescent="0.2">
      <c r="A51" s="1" t="s">
        <v>48</v>
      </c>
      <c r="B51" s="2">
        <v>1203168.966</v>
      </c>
      <c r="C51" s="2">
        <v>20878356.23</v>
      </c>
      <c r="D51" s="2">
        <v>603608.71680000005</v>
      </c>
      <c r="E51" s="2">
        <v>9631025.3200000003</v>
      </c>
      <c r="F51" s="2">
        <v>326567.41700000002</v>
      </c>
      <c r="G51" s="2">
        <v>13586144.75</v>
      </c>
      <c r="H51" s="2">
        <f t="shared" si="6"/>
        <v>20.198407829704259</v>
      </c>
      <c r="I51" s="2">
        <f t="shared" si="7"/>
        <v>24.315504796034165</v>
      </c>
      <c r="J51" s="2">
        <f t="shared" si="8"/>
        <v>19.203254114617724</v>
      </c>
      <c r="K51" s="2">
        <f t="shared" si="9"/>
        <v>23.199257965039568</v>
      </c>
      <c r="L51" s="2">
        <f t="shared" si="10"/>
        <v>18.317021328785597</v>
      </c>
      <c r="M51" s="2">
        <f t="shared" si="11"/>
        <v>23.695632794406574</v>
      </c>
    </row>
    <row r="52" spans="1:13" x14ac:dyDescent="0.2">
      <c r="A52" s="1" t="s">
        <v>49</v>
      </c>
      <c r="B52" s="2">
        <v>43669.668460000001</v>
      </c>
      <c r="C52" s="2">
        <v>159879.97659999999</v>
      </c>
      <c r="D52" s="2">
        <v>84338.689450000005</v>
      </c>
      <c r="E52" s="2">
        <v>225201.10159999999</v>
      </c>
      <c r="F52" s="2">
        <v>67935.671879999994</v>
      </c>
      <c r="G52" s="2">
        <v>201246.85159999999</v>
      </c>
      <c r="H52" s="2">
        <f t="shared" si="6"/>
        <v>15.414343957772505</v>
      </c>
      <c r="I52" s="2">
        <f t="shared" si="7"/>
        <v>17.286629741155281</v>
      </c>
      <c r="J52" s="2">
        <f t="shared" si="8"/>
        <v>16.363906983112479</v>
      </c>
      <c r="K52" s="2">
        <f t="shared" si="9"/>
        <v>17.780854358999584</v>
      </c>
      <c r="L52" s="2">
        <f t="shared" si="10"/>
        <v>16.051881687902551</v>
      </c>
      <c r="M52" s="2">
        <f t="shared" si="11"/>
        <v>17.618606687643712</v>
      </c>
    </row>
    <row r="53" spans="1:13" x14ac:dyDescent="0.2">
      <c r="A53" s="1" t="s">
        <v>50</v>
      </c>
      <c r="B53" s="2">
        <v>1294042.8259999999</v>
      </c>
      <c r="C53" s="2">
        <v>4613463.9139999999</v>
      </c>
      <c r="D53" s="2">
        <v>2376280.8050000002</v>
      </c>
      <c r="E53" s="2">
        <v>8858670.6329999994</v>
      </c>
      <c r="F53" s="2">
        <v>2281799.3059999999</v>
      </c>
      <c r="G53" s="2">
        <v>11861061.43</v>
      </c>
      <c r="H53" s="2">
        <f t="shared" si="6"/>
        <v>20.30345393304983</v>
      </c>
      <c r="I53" s="2">
        <f t="shared" si="7"/>
        <v>22.137418941453628</v>
      </c>
      <c r="J53" s="2">
        <f t="shared" si="8"/>
        <v>21.180273898747259</v>
      </c>
      <c r="K53" s="2">
        <f t="shared" si="9"/>
        <v>23.078658787847935</v>
      </c>
      <c r="L53" s="2">
        <f t="shared" si="10"/>
        <v>21.121740475336697</v>
      </c>
      <c r="M53" s="2">
        <f t="shared" si="11"/>
        <v>23.49972978465847</v>
      </c>
    </row>
    <row r="54" spans="1:13" x14ac:dyDescent="0.2">
      <c r="A54" s="1" t="s">
        <v>51</v>
      </c>
      <c r="B54" s="2">
        <v>2863327.415</v>
      </c>
      <c r="C54" s="2">
        <v>41849838.090000004</v>
      </c>
      <c r="D54" s="2">
        <v>3256231.7760000001</v>
      </c>
      <c r="E54" s="2">
        <v>70451351.099999994</v>
      </c>
      <c r="F54" s="2">
        <v>2040135.375</v>
      </c>
      <c r="G54" s="2">
        <v>93346014.75</v>
      </c>
      <c r="H54" s="2">
        <f t="shared" si="6"/>
        <v>21.449261218002043</v>
      </c>
      <c r="I54" s="2">
        <f t="shared" si="7"/>
        <v>25.318718705452962</v>
      </c>
      <c r="J54" s="2">
        <f t="shared" si="8"/>
        <v>21.634771962474094</v>
      </c>
      <c r="K54" s="2">
        <f t="shared" si="9"/>
        <v>26.070124038689368</v>
      </c>
      <c r="L54" s="2">
        <f t="shared" si="10"/>
        <v>20.960233456011732</v>
      </c>
      <c r="M54" s="2">
        <f t="shared" si="11"/>
        <v>26.476085094556506</v>
      </c>
    </row>
    <row r="55" spans="1:13" x14ac:dyDescent="0.2">
      <c r="A55" s="1" t="s">
        <v>52</v>
      </c>
      <c r="B55" s="2">
        <v>94821.875</v>
      </c>
      <c r="C55" s="2">
        <v>1530826.176</v>
      </c>
      <c r="D55" s="2">
        <v>792556.10349999997</v>
      </c>
      <c r="E55" s="2">
        <v>6934675.5470000003</v>
      </c>
      <c r="F55" s="2">
        <v>396401.05469999998</v>
      </c>
      <c r="G55" s="2">
        <v>19919541.079999998</v>
      </c>
      <c r="H55" s="2">
        <f t="shared" si="6"/>
        <v>16.532932300629543</v>
      </c>
      <c r="I55" s="2">
        <f t="shared" si="7"/>
        <v>20.545879044676642</v>
      </c>
      <c r="J55" s="2">
        <f t="shared" si="8"/>
        <v>19.596153538870382</v>
      </c>
      <c r="K55" s="2">
        <f t="shared" si="9"/>
        <v>22.725396954009444</v>
      </c>
      <c r="L55" s="2">
        <f t="shared" si="10"/>
        <v>18.596601275529416</v>
      </c>
      <c r="M55" s="2">
        <f t="shared" si="11"/>
        <v>24.247681074206142</v>
      </c>
    </row>
    <row r="56" spans="1:13" x14ac:dyDescent="0.2">
      <c r="A56" s="1" t="s">
        <v>53</v>
      </c>
      <c r="B56" s="2">
        <v>223101.17970000001</v>
      </c>
      <c r="C56" s="2">
        <v>1121260.8219999999</v>
      </c>
      <c r="D56" s="2">
        <v>169130.1924</v>
      </c>
      <c r="E56" s="2">
        <v>450604.17190000002</v>
      </c>
      <c r="F56" s="2">
        <v>344101.05080000003</v>
      </c>
      <c r="G56" s="2">
        <v>1718035.1640000001</v>
      </c>
      <c r="H56" s="2">
        <f t="shared" si="6"/>
        <v>17.767338616628638</v>
      </c>
      <c r="I56" s="2">
        <f t="shared" si="7"/>
        <v>20.096690478901611</v>
      </c>
      <c r="J56" s="2">
        <f t="shared" si="8"/>
        <v>17.367774700935676</v>
      </c>
      <c r="K56" s="2">
        <f t="shared" si="9"/>
        <v>18.781501145204068</v>
      </c>
      <c r="L56" s="2">
        <f t="shared" si="10"/>
        <v>18.392472772154353</v>
      </c>
      <c r="M56" s="2">
        <f t="shared" si="11"/>
        <v>20.712328134560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and Contents</vt:lpstr>
      <vt:lpstr>Lnc152-Interact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 Setlem</dc:creator>
  <cp:lastModifiedBy>Microsoft Office User</cp:lastModifiedBy>
  <dcterms:created xsi:type="dcterms:W3CDTF">2020-05-28T17:07:04Z</dcterms:created>
  <dcterms:modified xsi:type="dcterms:W3CDTF">2022-02-09T04:39:11Z</dcterms:modified>
</cp:coreProperties>
</file>